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D:\PUBLICATIONS\Publications\HIS_data_060425\"/>
    </mc:Choice>
  </mc:AlternateContent>
  <xr:revisionPtr revIDLastSave="0" documentId="13_ncr:1_{6DB68450-4FA9-4874-873A-FFB6373CE1D4}" xr6:coauthVersionLast="47" xr6:coauthVersionMax="47" xr10:uidLastSave="{00000000-0000-0000-0000-000000000000}"/>
  <bookViews>
    <workbookView xWindow="3075" yWindow="840" windowWidth="17040" windowHeight="14985" xr2:uid="{00000000-000D-0000-FFFF-FFFF00000000}"/>
  </bookViews>
  <sheets>
    <sheet name="Supplementary_Table_1" sheetId="14" r:id="rId1"/>
    <sheet name="Supplementary_Table_2" sheetId="20" r:id="rId2"/>
    <sheet name="Supplementary_Table_3" sheetId="16" r:id="rId3"/>
    <sheet name="Supplementary_Table_4" sheetId="18" r:id="rId4"/>
    <sheet name="Supplementary_Table_5" sheetId="21" r:id="rId5"/>
    <sheet name="Supplementary_Table_6" sheetId="17" r:id="rId6"/>
    <sheet name="Supplementary_Table_7" sheetId="23" r:id="rId7"/>
    <sheet name="Supplementary_Table_8" sheetId="22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21" uniqueCount="305">
  <si>
    <t>Species</t>
  </si>
  <si>
    <t>HU</t>
  </si>
  <si>
    <t>AU</t>
  </si>
  <si>
    <t>Strain</t>
  </si>
  <si>
    <t>LH_39d</t>
  </si>
  <si>
    <t>LH_51c</t>
  </si>
  <si>
    <t>LH_18a</t>
  </si>
  <si>
    <t>LH_46b</t>
  </si>
  <si>
    <t>LH_15e</t>
  </si>
  <si>
    <t>LH_24c</t>
  </si>
  <si>
    <t>LH_36d</t>
  </si>
  <si>
    <t>LH_38c</t>
  </si>
  <si>
    <t>LH_33a</t>
  </si>
  <si>
    <t>LH_32a</t>
  </si>
  <si>
    <t>LH_39c</t>
  </si>
  <si>
    <t>LH_16</t>
  </si>
  <si>
    <t>LH_24a</t>
  </si>
  <si>
    <t>LH_12d</t>
  </si>
  <si>
    <t>LH_22c</t>
  </si>
  <si>
    <t>LH_55</t>
  </si>
  <si>
    <t>LH_22d</t>
  </si>
  <si>
    <t>LH_14e</t>
  </si>
  <si>
    <t>LH_7c</t>
  </si>
  <si>
    <t>LH_56c</t>
  </si>
  <si>
    <t>LH_57c</t>
  </si>
  <si>
    <t>LH_53d</t>
  </si>
  <si>
    <t>LH_14</t>
  </si>
  <si>
    <t>LH_22</t>
  </si>
  <si>
    <t>LH_50d</t>
  </si>
  <si>
    <t>LH_3</t>
  </si>
  <si>
    <t>LH_20a</t>
  </si>
  <si>
    <t>LH_25</t>
  </si>
  <si>
    <t>LH_1d</t>
  </si>
  <si>
    <t>LH_35a</t>
  </si>
  <si>
    <t>LH_55b</t>
  </si>
  <si>
    <t>LH_59c</t>
  </si>
  <si>
    <t>LH_20</t>
  </si>
  <si>
    <t>LH_23b</t>
  </si>
  <si>
    <t>LH_10</t>
  </si>
  <si>
    <t>LH_15c</t>
  </si>
  <si>
    <t>LH_41d</t>
  </si>
  <si>
    <t>LH_32c</t>
  </si>
  <si>
    <t>LH_19d</t>
  </si>
  <si>
    <t>LH_33b</t>
  </si>
  <si>
    <t>LH_54</t>
  </si>
  <si>
    <t>LH_31</t>
  </si>
  <si>
    <t>LH_21d</t>
  </si>
  <si>
    <t>LH_42b</t>
  </si>
  <si>
    <t>LH_59b</t>
  </si>
  <si>
    <t>LH_37b</t>
  </si>
  <si>
    <t>LH_2d</t>
  </si>
  <si>
    <t>LH_25a</t>
  </si>
  <si>
    <t>LH_49d</t>
  </si>
  <si>
    <t>LH_9c</t>
  </si>
  <si>
    <t>LH_25d</t>
  </si>
  <si>
    <t>LH_37d</t>
  </si>
  <si>
    <t>LH_50</t>
  </si>
  <si>
    <t>LH_15b</t>
  </si>
  <si>
    <t>LH_4d</t>
  </si>
  <si>
    <t>LH_28c</t>
  </si>
  <si>
    <t>LH_34</t>
  </si>
  <si>
    <t>LH_57d</t>
  </si>
  <si>
    <t>LH_4c</t>
  </si>
  <si>
    <t>LH_18</t>
  </si>
  <si>
    <t>LH_43d</t>
  </si>
  <si>
    <t>LH_2</t>
  </si>
  <si>
    <t>LH_44d</t>
  </si>
  <si>
    <t>LH_35b</t>
  </si>
  <si>
    <t>LH_57a</t>
  </si>
  <si>
    <t>LH_34b</t>
  </si>
  <si>
    <t>LH_54d</t>
  </si>
  <si>
    <t>LH_48</t>
  </si>
  <si>
    <t>LH_58a</t>
  </si>
  <si>
    <t>LH_8a</t>
  </si>
  <si>
    <t>LH_53</t>
  </si>
  <si>
    <t>LH_57</t>
  </si>
  <si>
    <t>LH_5d</t>
  </si>
  <si>
    <t>LH_9</t>
  </si>
  <si>
    <t>LH_42c</t>
  </si>
  <si>
    <t>LH_4b</t>
  </si>
  <si>
    <t>LH_58</t>
  </si>
  <si>
    <t>LH_8b</t>
  </si>
  <si>
    <t>LH_44b</t>
  </si>
  <si>
    <t>LH_36c</t>
  </si>
  <si>
    <t>LH_13c</t>
  </si>
  <si>
    <t>LH_51</t>
  </si>
  <si>
    <t>LH_55a</t>
  </si>
  <si>
    <t>LH_53a</t>
  </si>
  <si>
    <t>LH_5a</t>
  </si>
  <si>
    <t>LH_50a</t>
  </si>
  <si>
    <t>LH_24</t>
  </si>
  <si>
    <t>LH_52a</t>
  </si>
  <si>
    <t>LH_26d</t>
  </si>
  <si>
    <t>LH_28d</t>
  </si>
  <si>
    <t>LH_38a</t>
  </si>
  <si>
    <t>LH_11d</t>
  </si>
  <si>
    <t>LH_16b</t>
  </si>
  <si>
    <t>LH_30d</t>
  </si>
  <si>
    <t>LH_17</t>
  </si>
  <si>
    <t>LH_35c</t>
  </si>
  <si>
    <t>LH_26c</t>
  </si>
  <si>
    <t>LH_32d</t>
  </si>
  <si>
    <t>LH_58d</t>
  </si>
  <si>
    <t>LH_7</t>
  </si>
  <si>
    <t>LH_10b</t>
  </si>
  <si>
    <t>LH_41</t>
  </si>
  <si>
    <t>LH_2a</t>
  </si>
  <si>
    <t>LH_45d</t>
  </si>
  <si>
    <t>LH_55d</t>
  </si>
  <si>
    <t>LH_10a</t>
  </si>
  <si>
    <t>LH_11e</t>
  </si>
  <si>
    <t>LH_46d</t>
  </si>
  <si>
    <t>LH_6d</t>
  </si>
  <si>
    <t>LH_21b</t>
  </si>
  <si>
    <t>LH_29b</t>
  </si>
  <si>
    <t>LH_37a</t>
  </si>
  <si>
    <t>LH_30c</t>
  </si>
  <si>
    <t>LH_19a</t>
  </si>
  <si>
    <t>LH_18d</t>
  </si>
  <si>
    <t>LH_34a</t>
  </si>
  <si>
    <t>Enterobacter hormaechei</t>
  </si>
  <si>
    <t>Me62</t>
  </si>
  <si>
    <t>Me60</t>
  </si>
  <si>
    <t>Me61</t>
  </si>
  <si>
    <t>Me2</t>
  </si>
  <si>
    <t>Escherichia coli</t>
  </si>
  <si>
    <t>Me23</t>
  </si>
  <si>
    <t>Me73B</t>
  </si>
  <si>
    <t>Me117</t>
  </si>
  <si>
    <t>Me72</t>
  </si>
  <si>
    <t>Me122</t>
  </si>
  <si>
    <t>Me121</t>
  </si>
  <si>
    <t>Me55</t>
  </si>
  <si>
    <t>Me118</t>
  </si>
  <si>
    <t>Me69</t>
  </si>
  <si>
    <t>Me119</t>
  </si>
  <si>
    <t>Me102</t>
  </si>
  <si>
    <t>Me32</t>
  </si>
  <si>
    <t>Me39</t>
  </si>
  <si>
    <t>Me89</t>
  </si>
  <si>
    <t>Me43</t>
  </si>
  <si>
    <t>Me27</t>
  </si>
  <si>
    <t>Me26</t>
  </si>
  <si>
    <t>Me3</t>
  </si>
  <si>
    <t>Me18</t>
  </si>
  <si>
    <t>Klebsiella pneumoniae</t>
  </si>
  <si>
    <t>Me107</t>
  </si>
  <si>
    <t>Me106</t>
  </si>
  <si>
    <t>Me33</t>
  </si>
  <si>
    <t>Me81</t>
  </si>
  <si>
    <t>Pseudomonas aeruginosa</t>
  </si>
  <si>
    <t>Me93</t>
  </si>
  <si>
    <t>Me12A</t>
  </si>
  <si>
    <t>Proteus mirabilis</t>
  </si>
  <si>
    <t>HU_M</t>
  </si>
  <si>
    <t>AU_M</t>
  </si>
  <si>
    <t>HU_A</t>
  </si>
  <si>
    <t>AU_A</t>
  </si>
  <si>
    <t>HU_A_sd</t>
  </si>
  <si>
    <t>HU_M_sd</t>
  </si>
  <si>
    <t>AU_A_sd</t>
  </si>
  <si>
    <t>AU_M_sd</t>
  </si>
  <si>
    <t>Aerobic</t>
  </si>
  <si>
    <t>Pink highlighting - Padj &lt; 0.05</t>
  </si>
  <si>
    <t>Medium</t>
  </si>
  <si>
    <t>Atmosphere</t>
  </si>
  <si>
    <t>Medium:Atmosphere</t>
  </si>
  <si>
    <t>HU-AU</t>
  </si>
  <si>
    <t>Microaerobic-Aerobic</t>
  </si>
  <si>
    <t>Tukey HSD</t>
  </si>
  <si>
    <t>HU_M-HU_A</t>
  </si>
  <si>
    <t>AU_M-HU_A</t>
  </si>
  <si>
    <t>HU_M-AU_M</t>
  </si>
  <si>
    <t>HU_A-AU_A</t>
  </si>
  <si>
    <t>AU_M-AU_A</t>
  </si>
  <si>
    <t>HU_M-AU_A</t>
  </si>
  <si>
    <t>TSB</t>
  </si>
  <si>
    <t>Microaerobic</t>
  </si>
  <si>
    <t>TSB-AU</t>
  </si>
  <si>
    <t>TSB-HU</t>
  </si>
  <si>
    <t>TSB_A-AU_A</t>
  </si>
  <si>
    <t>TSB_M-AU_A</t>
  </si>
  <si>
    <t>TSB_A-HU_A</t>
  </si>
  <si>
    <t>TSB_M-HU_A</t>
  </si>
  <si>
    <t>AU_M-TSB_A</t>
  </si>
  <si>
    <t>HU_M-TSB_A</t>
  </si>
  <si>
    <t>TSB_M-TSB_A</t>
  </si>
  <si>
    <t>TSB_M-AU_M</t>
  </si>
  <si>
    <t>TSB_M-HU_M</t>
  </si>
  <si>
    <t>TSB_M</t>
  </si>
  <si>
    <t>TSB_A</t>
  </si>
  <si>
    <t>Mean</t>
  </si>
  <si>
    <t>SD</t>
  </si>
  <si>
    <t>TSB vs HU</t>
  </si>
  <si>
    <t>HU vs AU</t>
  </si>
  <si>
    <t>TSB_A_sd</t>
  </si>
  <si>
    <t>TSB_M_sd</t>
  </si>
  <si>
    <t>Standard deviation (n = 3 biological replicates, 3 technical replicates each)</t>
  </si>
  <si>
    <t>Mean (n = 3 biological replicates, 3 technical replicates each)</t>
  </si>
  <si>
    <t>TSB vs AU</t>
  </si>
  <si>
    <r>
      <t>Enterobacter hormaechei</t>
    </r>
    <r>
      <rPr>
        <sz val="8"/>
        <color rgb="FF000000"/>
        <rFont val="Arial"/>
        <family val="2"/>
      </rPr>
      <t xml:space="preserve"> Me2</t>
    </r>
  </si>
  <si>
    <r>
      <t>Enterobacter hormaechei</t>
    </r>
    <r>
      <rPr>
        <sz val="8"/>
        <color rgb="FF000000"/>
        <rFont val="Arial"/>
        <family val="2"/>
      </rPr>
      <t xml:space="preserve"> Me60</t>
    </r>
  </si>
  <si>
    <r>
      <t>Enterobacter hormaechei</t>
    </r>
    <r>
      <rPr>
        <sz val="8"/>
        <color rgb="FF000000"/>
        <rFont val="Arial"/>
        <family val="2"/>
      </rPr>
      <t xml:space="preserve"> Me61</t>
    </r>
  </si>
  <si>
    <r>
      <t>Enterobacter hormaechei</t>
    </r>
    <r>
      <rPr>
        <sz val="8"/>
        <color rgb="FF000000"/>
        <rFont val="Arial"/>
        <family val="2"/>
      </rPr>
      <t xml:space="preserve"> Me62</t>
    </r>
  </si>
  <si>
    <r>
      <t>Escherichia coli</t>
    </r>
    <r>
      <rPr>
        <sz val="8"/>
        <color rgb="FF000000"/>
        <rFont val="Arial"/>
        <family val="2"/>
      </rPr>
      <t xml:space="preserve"> Me12A</t>
    </r>
  </si>
  <si>
    <r>
      <t>Escherichia coli</t>
    </r>
    <r>
      <rPr>
        <sz val="8"/>
        <color rgb="FF000000"/>
        <rFont val="Arial"/>
        <family val="2"/>
      </rPr>
      <t xml:space="preserve"> Me18</t>
    </r>
  </si>
  <si>
    <r>
      <t>Escherichia coli</t>
    </r>
    <r>
      <rPr>
        <sz val="8"/>
        <color rgb="FF000000"/>
        <rFont val="Arial"/>
        <family val="2"/>
      </rPr>
      <t xml:space="preserve"> Me26</t>
    </r>
  </si>
  <si>
    <r>
      <t>Escherichia coli</t>
    </r>
    <r>
      <rPr>
        <sz val="8"/>
        <color rgb="FF000000"/>
        <rFont val="Arial"/>
        <family val="2"/>
      </rPr>
      <t xml:space="preserve"> Me27</t>
    </r>
  </si>
  <si>
    <r>
      <t>Escherichia coli</t>
    </r>
    <r>
      <rPr>
        <sz val="8"/>
        <color rgb="FF000000"/>
        <rFont val="Arial"/>
        <family val="2"/>
      </rPr>
      <t xml:space="preserve"> Me3</t>
    </r>
  </si>
  <si>
    <r>
      <t>Escherichia coli</t>
    </r>
    <r>
      <rPr>
        <sz val="8"/>
        <color rgb="FF000000"/>
        <rFont val="Arial"/>
        <family val="2"/>
      </rPr>
      <t xml:space="preserve"> Me32</t>
    </r>
  </si>
  <si>
    <r>
      <t>Escherichia coli</t>
    </r>
    <r>
      <rPr>
        <sz val="8"/>
        <color rgb="FF000000"/>
        <rFont val="Arial"/>
        <family val="2"/>
      </rPr>
      <t xml:space="preserve"> Me39</t>
    </r>
  </si>
  <si>
    <r>
      <t>Escherichia coli</t>
    </r>
    <r>
      <rPr>
        <sz val="8"/>
        <color rgb="FF000000"/>
        <rFont val="Arial"/>
        <family val="2"/>
      </rPr>
      <t xml:space="preserve"> Me43</t>
    </r>
  </si>
  <si>
    <r>
      <t>Klebsiella pneumoniae</t>
    </r>
    <r>
      <rPr>
        <sz val="8"/>
        <color rgb="FF000000"/>
        <rFont val="Arial"/>
        <family val="2"/>
      </rPr>
      <t xml:space="preserve"> Me106</t>
    </r>
  </si>
  <si>
    <r>
      <t>Klebsiella pneumoniae</t>
    </r>
    <r>
      <rPr>
        <sz val="8"/>
        <color rgb="FF000000"/>
        <rFont val="Arial"/>
        <family val="2"/>
      </rPr>
      <t xml:space="preserve"> Me107</t>
    </r>
  </si>
  <si>
    <r>
      <t>Klebsiella pneumoniae</t>
    </r>
    <r>
      <rPr>
        <sz val="8"/>
        <color rgb="FF000000"/>
        <rFont val="Arial"/>
        <family val="2"/>
      </rPr>
      <t xml:space="preserve"> Me33</t>
    </r>
  </si>
  <si>
    <r>
      <t>Klebsiella pneumoniae</t>
    </r>
    <r>
      <rPr>
        <sz val="8"/>
        <color rgb="FF000000"/>
        <rFont val="Arial"/>
        <family val="2"/>
      </rPr>
      <t xml:space="preserve"> Me81</t>
    </r>
  </si>
  <si>
    <r>
      <t>Proteus mirabilis</t>
    </r>
    <r>
      <rPr>
        <sz val="8"/>
        <color rgb="FF000000"/>
        <rFont val="Arial"/>
        <family val="2"/>
      </rPr>
      <t xml:space="preserve"> Me102</t>
    </r>
  </si>
  <si>
    <r>
      <t>Proteus mirabilis</t>
    </r>
    <r>
      <rPr>
        <sz val="8"/>
        <color rgb="FF000000"/>
        <rFont val="Arial"/>
        <family val="2"/>
      </rPr>
      <t xml:space="preserve"> Me55</t>
    </r>
  </si>
  <si>
    <r>
      <t>Proteus mirabilis</t>
    </r>
    <r>
      <rPr>
        <sz val="8"/>
        <color rgb="FF000000"/>
        <rFont val="Arial"/>
        <family val="2"/>
      </rPr>
      <t xml:space="preserve"> Me69</t>
    </r>
  </si>
  <si>
    <r>
      <t>Proteus mirabilis</t>
    </r>
    <r>
      <rPr>
        <sz val="8"/>
        <color rgb="FF000000"/>
        <rFont val="Arial"/>
        <family val="2"/>
      </rPr>
      <t xml:space="preserve"> Me72</t>
    </r>
  </si>
  <si>
    <r>
      <t>Proteus mirabilis</t>
    </r>
    <r>
      <rPr>
        <sz val="8"/>
        <color rgb="FF000000"/>
        <rFont val="Arial"/>
        <family val="2"/>
      </rPr>
      <t xml:space="preserve"> Me89</t>
    </r>
  </si>
  <si>
    <r>
      <t>Pseudomonas aeruginosa</t>
    </r>
    <r>
      <rPr>
        <sz val="8"/>
        <color rgb="FF000000"/>
        <rFont val="Arial"/>
        <family val="2"/>
      </rPr>
      <t xml:space="preserve"> Me117</t>
    </r>
  </si>
  <si>
    <r>
      <t>Pseudomonas aeruginosa</t>
    </r>
    <r>
      <rPr>
        <sz val="8"/>
        <color rgb="FF000000"/>
        <rFont val="Arial"/>
        <family val="2"/>
      </rPr>
      <t xml:space="preserve"> Me118</t>
    </r>
  </si>
  <si>
    <r>
      <t>Pseudomonas aeruginosa</t>
    </r>
    <r>
      <rPr>
        <sz val="8"/>
        <color rgb="FF000000"/>
        <rFont val="Arial"/>
        <family val="2"/>
      </rPr>
      <t xml:space="preserve"> Me119</t>
    </r>
  </si>
  <si>
    <r>
      <t>Pseudomonas aeruginosa</t>
    </r>
    <r>
      <rPr>
        <sz val="8"/>
        <color rgb="FF000000"/>
        <rFont val="Arial"/>
        <family val="2"/>
      </rPr>
      <t xml:space="preserve"> Me121</t>
    </r>
  </si>
  <si>
    <r>
      <t>Pseudomonas aeruginosa</t>
    </r>
    <r>
      <rPr>
        <sz val="8"/>
        <color rgb="FF000000"/>
        <rFont val="Arial"/>
        <family val="2"/>
      </rPr>
      <t xml:space="preserve"> Me122</t>
    </r>
  </si>
  <si>
    <r>
      <t>Pseudomonas aeruginosa</t>
    </r>
    <r>
      <rPr>
        <sz val="8"/>
        <color rgb="FF000000"/>
        <rFont val="Arial"/>
        <family val="2"/>
      </rPr>
      <t xml:space="preserve"> Me23</t>
    </r>
  </si>
  <si>
    <r>
      <t>Pseudomonas aeruginosa</t>
    </r>
    <r>
      <rPr>
        <sz val="8"/>
        <color rgb="FF000000"/>
        <rFont val="Arial"/>
        <family val="2"/>
      </rPr>
      <t xml:space="preserve"> Me73B</t>
    </r>
  </si>
  <si>
    <r>
      <t>Pseudomonas aeruginosa</t>
    </r>
    <r>
      <rPr>
        <sz val="8"/>
        <color rgb="FF000000"/>
        <rFont val="Arial"/>
        <family val="2"/>
      </rPr>
      <t xml:space="preserve"> Me93</t>
    </r>
  </si>
  <si>
    <r>
      <t>TSB</t>
    </r>
    <r>
      <rPr>
        <b/>
        <i/>
        <sz val="8"/>
        <color rgb="FF000000"/>
        <rFont val="Arial"/>
        <family val="2"/>
      </rPr>
      <t xml:space="preserve"> n</t>
    </r>
  </si>
  <si>
    <r>
      <t>AU</t>
    </r>
    <r>
      <rPr>
        <b/>
        <i/>
        <sz val="8"/>
        <color rgb="FF000000"/>
        <rFont val="Arial"/>
        <family val="2"/>
      </rPr>
      <t xml:space="preserve"> n</t>
    </r>
  </si>
  <si>
    <r>
      <t>HU</t>
    </r>
    <r>
      <rPr>
        <b/>
        <i/>
        <sz val="8"/>
        <color rgb="FF000000"/>
        <rFont val="Arial"/>
        <family val="2"/>
      </rPr>
      <t xml:space="preserve"> n</t>
    </r>
  </si>
  <si>
    <r>
      <rPr>
        <b/>
        <sz val="11"/>
        <color theme="1"/>
        <rFont val="Calibri"/>
        <family val="2"/>
        <scheme val="minor"/>
      </rPr>
      <t xml:space="preserve">Supplementary Table 1. </t>
    </r>
    <r>
      <rPr>
        <sz val="11"/>
        <color theme="1"/>
        <rFont val="Calibri"/>
        <family val="2"/>
        <scheme val="minor"/>
      </rPr>
      <t>Mean (+SD) absorbance 540 nm values for crystal violet biofilm assays</t>
    </r>
  </si>
  <si>
    <t>Two-way ANOVA with iteraction effect</t>
  </si>
  <si>
    <r>
      <rPr>
        <b/>
        <sz val="11"/>
        <color theme="1"/>
        <rFont val="Calibri"/>
        <family val="2"/>
        <scheme val="minor"/>
      </rPr>
      <t xml:space="preserve">Supplementary Table 3. </t>
    </r>
    <r>
      <rPr>
        <sz val="11"/>
        <color theme="1"/>
        <rFont val="Calibri"/>
        <family val="2"/>
        <scheme val="minor"/>
      </rPr>
      <t>Two-way ANOVA with Tukey Honestly Significant Difference testing - crystal violet biofilm assay</t>
    </r>
  </si>
  <si>
    <t>Species strain</t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Me18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Me26</t>
    </r>
  </si>
  <si>
    <r>
      <rPr>
        <i/>
        <sz val="11"/>
        <color theme="1"/>
        <rFont val="Calibri"/>
        <family val="2"/>
        <scheme val="minor"/>
      </rPr>
      <t>Klebsiella pneumoniae</t>
    </r>
    <r>
      <rPr>
        <sz val="11"/>
        <color theme="1"/>
        <rFont val="Calibri"/>
        <family val="2"/>
        <scheme val="minor"/>
      </rPr>
      <t xml:space="preserve"> Me106</t>
    </r>
  </si>
  <si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 xml:space="preserve"> Me23</t>
    </r>
  </si>
  <si>
    <r>
      <rPr>
        <i/>
        <sz val="11"/>
        <color theme="1"/>
        <rFont val="Calibri"/>
        <family val="2"/>
        <scheme val="minor"/>
      </rPr>
      <t xml:space="preserve">Enterobacter hormaechei </t>
    </r>
    <r>
      <rPr>
        <sz val="11"/>
        <color theme="1"/>
        <rFont val="Calibri"/>
        <family val="2"/>
        <scheme val="minor"/>
      </rPr>
      <t>Me2</t>
    </r>
  </si>
  <si>
    <r>
      <rPr>
        <i/>
        <sz val="11"/>
        <color theme="1"/>
        <rFont val="Calibri"/>
        <family val="2"/>
        <scheme val="minor"/>
      </rPr>
      <t xml:space="preserve">Proteus mirabilis </t>
    </r>
    <r>
      <rPr>
        <sz val="11"/>
        <color theme="1"/>
        <rFont val="Calibri"/>
        <family val="2"/>
        <scheme val="minor"/>
      </rPr>
      <t>Me55</t>
    </r>
  </si>
  <si>
    <r>
      <rPr>
        <i/>
        <sz val="11"/>
        <color theme="1"/>
        <rFont val="Calibri"/>
        <family val="2"/>
        <scheme val="minor"/>
      </rPr>
      <t>Proteus mirabilis</t>
    </r>
    <r>
      <rPr>
        <sz val="11"/>
        <color theme="1"/>
        <rFont val="Calibri"/>
        <family val="2"/>
        <scheme val="minor"/>
      </rPr>
      <t xml:space="preserve"> Me69</t>
    </r>
  </si>
  <si>
    <r>
      <rPr>
        <b/>
        <sz val="11"/>
        <color theme="1"/>
        <rFont val="Calibri"/>
        <family val="2"/>
        <scheme val="minor"/>
      </rPr>
      <t xml:space="preserve">Supplementary Table 5. </t>
    </r>
    <r>
      <rPr>
        <sz val="11"/>
        <color theme="1"/>
        <rFont val="Calibri"/>
        <family val="2"/>
        <scheme val="minor"/>
      </rPr>
      <t>Two-way ANOVA with Tukey Honestly Significant Difference testing - CFU biofilm assay (log10 data)</t>
    </r>
  </si>
  <si>
    <r>
      <rPr>
        <i/>
        <sz val="11"/>
        <color theme="1"/>
        <rFont val="Calibri"/>
        <family val="2"/>
        <scheme val="minor"/>
      </rPr>
      <t xml:space="preserve">Klebsiella pneumoniae </t>
    </r>
    <r>
      <rPr>
        <sz val="11"/>
        <color theme="1"/>
        <rFont val="Calibri"/>
        <family val="2"/>
        <scheme val="minor"/>
      </rPr>
      <t>Me107</t>
    </r>
  </si>
  <si>
    <r>
      <rPr>
        <i/>
        <sz val="11"/>
        <color theme="1"/>
        <rFont val="Calibri"/>
        <family val="2"/>
        <scheme val="minor"/>
      </rPr>
      <t xml:space="preserve">Pseudomonas aeruginosa </t>
    </r>
    <r>
      <rPr>
        <sz val="11"/>
        <color theme="1"/>
        <rFont val="Calibri"/>
        <family val="2"/>
        <scheme val="minor"/>
      </rPr>
      <t>Me117</t>
    </r>
  </si>
  <si>
    <r>
      <rPr>
        <i/>
        <sz val="11"/>
        <color theme="1"/>
        <rFont val="Calibri"/>
        <family val="2"/>
        <scheme val="minor"/>
      </rPr>
      <t xml:space="preserve">Enterobacter hormaechei </t>
    </r>
    <r>
      <rPr>
        <sz val="11"/>
        <color theme="1"/>
        <rFont val="Calibri"/>
        <family val="2"/>
        <scheme val="minor"/>
      </rPr>
      <t>Me60</t>
    </r>
  </si>
  <si>
    <t xml:space="preserve">HU_A – human urine, aerobic; HU_M – human urine, microaerobic; AU_A – artificial urine, aerobic; AU_M – artificial urine, microaerobic; TSB_A – tryptone soya broth , aerobic; TSB_M, tryptone soya broth, microaerobic. </t>
  </si>
  <si>
    <t>Sample</t>
  </si>
  <si>
    <t>Acetate</t>
  </si>
  <si>
    <t>Alanine</t>
  </si>
  <si>
    <t>Citrate</t>
  </si>
  <si>
    <t>Creatine</t>
  </si>
  <si>
    <t>Creatinine</t>
  </si>
  <si>
    <t>Dimethylamine</t>
  </si>
  <si>
    <t>Glycine</t>
  </si>
  <si>
    <t>Hippurate</t>
  </si>
  <si>
    <t>Lactate</t>
  </si>
  <si>
    <t>Succinate</t>
  </si>
  <si>
    <t>Taurine</t>
  </si>
  <si>
    <t>Trimethylamine</t>
  </si>
  <si>
    <t>Trimethylamine N-oxide</t>
  </si>
  <si>
    <t>Urea</t>
  </si>
  <si>
    <r>
      <rPr>
        <b/>
        <sz val="11"/>
        <color theme="1"/>
        <rFont val="Calibri"/>
        <family val="2"/>
        <scheme val="minor"/>
      </rPr>
      <t>Supplementary Table 6.</t>
    </r>
    <r>
      <rPr>
        <sz val="11"/>
        <color theme="1"/>
        <rFont val="Calibri"/>
        <family val="2"/>
        <scheme val="minor"/>
      </rPr>
      <t xml:space="preserve"> NMR data for pooled spent media for each strain included in analyses</t>
    </r>
  </si>
  <si>
    <t>Metabolite</t>
  </si>
  <si>
    <t>Metabolite:Medium</t>
  </si>
  <si>
    <t>Acetate_M-Acetate_A</t>
  </si>
  <si>
    <t>Alanine_M-Alanine_A</t>
  </si>
  <si>
    <t>Citrate_M-Citrate_A</t>
  </si>
  <si>
    <t>Creatine_M-Creatine_A</t>
  </si>
  <si>
    <t>Creatinine_M-Creatinine_A</t>
  </si>
  <si>
    <t>Glycine_M-Glycine_A</t>
  </si>
  <si>
    <t>Hippurate_M-Hippurate_A</t>
  </si>
  <si>
    <t>Lactate_M-Lactate_A</t>
  </si>
  <si>
    <t>Succinate_M-Succinate_A</t>
  </si>
  <si>
    <t>Taurine_M-Taurine_A</t>
  </si>
  <si>
    <t>Urea_M-Urea_A</t>
  </si>
  <si>
    <t>TMAO_M-TMAO_A</t>
  </si>
  <si>
    <t>TMA_M-TMA_A</t>
  </si>
  <si>
    <t>DMA_M-DMA_A</t>
  </si>
  <si>
    <t>Acetate_HU-Acetate_AU</t>
  </si>
  <si>
    <t>Alanine_HU-Alanine_AU</t>
  </si>
  <si>
    <t>Citrate_HU-Citrate_AU</t>
  </si>
  <si>
    <t>Creatine_HU-Creatine_AU</t>
  </si>
  <si>
    <t>Creatinine_HU-Creatinine_AU</t>
  </si>
  <si>
    <t>DMA_HU-DMA_AU</t>
  </si>
  <si>
    <t>Glycine_HU-Glycine_AU</t>
  </si>
  <si>
    <t>Hippurate_HU-Hippurate_AU</t>
  </si>
  <si>
    <t>Lactate_HU-Lactate_AU</t>
  </si>
  <si>
    <t>Succinate_HU-Succinate_AU</t>
  </si>
  <si>
    <t>Taurine_HU-Taurine_AU</t>
  </si>
  <si>
    <t>TMA_HU-TMA_AU</t>
  </si>
  <si>
    <t>TMAO_HU-TMAO_AU</t>
  </si>
  <si>
    <t>Urea_HU-Urea_AU</t>
  </si>
  <si>
    <t>_A = aerobic</t>
  </si>
  <si>
    <t>_M = microaerobic</t>
  </si>
  <si>
    <t>HU (uninoculated)</t>
  </si>
  <si>
    <t>AU (uninoculated)</t>
  </si>
  <si>
    <t>TSB (uninoculated)</t>
  </si>
  <si>
    <t>HU, human urine; AU, artificial urine; TSB, tryptone soy broth</t>
  </si>
  <si>
    <r>
      <rPr>
        <b/>
        <sz val="11"/>
        <color theme="1"/>
        <rFont val="Calibri"/>
        <family val="2"/>
        <scheme val="minor"/>
      </rPr>
      <t>Supplementary Table 4.</t>
    </r>
    <r>
      <rPr>
        <sz val="11"/>
        <color theme="1"/>
        <rFont val="Calibri"/>
        <family val="2"/>
        <scheme val="minor"/>
      </rPr>
      <t xml:space="preserve"> Mean colony-forming unit data (per ml PBS) for bacteria found in biofilms (based on 3 biological replicates)</t>
    </r>
  </si>
  <si>
    <t>Metabolite:Atmosphere</t>
  </si>
  <si>
    <r>
      <rPr>
        <b/>
        <sz val="11"/>
        <color theme="1"/>
        <rFont val="Calibri"/>
        <family val="2"/>
        <scheme val="minor"/>
      </rPr>
      <t xml:space="preserve">Supplementary Table 7. </t>
    </r>
    <r>
      <rPr>
        <sz val="11"/>
        <color theme="1"/>
        <rFont val="Calibri"/>
        <family val="2"/>
        <scheme val="minor"/>
      </rPr>
      <t>Consumption and production of metabolites in spent AU and HU (with reference to the relevant negative control)</t>
    </r>
  </si>
  <si>
    <r>
      <rPr>
        <b/>
        <sz val="11"/>
        <color theme="1"/>
        <rFont val="Calibri"/>
        <family val="2"/>
        <scheme val="minor"/>
      </rPr>
      <t>Supplementary Table 8.</t>
    </r>
    <r>
      <rPr>
        <sz val="11"/>
        <color theme="1"/>
        <rFont val="Calibri"/>
        <family val="2"/>
        <scheme val="minor"/>
      </rPr>
      <t xml:space="preserve"> NMR data for pooled spent media for each strain included in analyses</t>
    </r>
  </si>
  <si>
    <r>
      <t>Supplementary Table 2.</t>
    </r>
    <r>
      <rPr>
        <sz val="11"/>
        <color theme="1"/>
        <rFont val="Calibri"/>
        <family val="2"/>
        <scheme val="minor"/>
      </rPr>
      <t xml:space="preserve"> Summary of strains that formed more biofilm (i.e. achieved higher mean </t>
    </r>
    <r>
      <rPr>
        <i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540</t>
    </r>
    <r>
      <rPr>
        <sz val="11"/>
        <color theme="1"/>
        <rFont val="Calibri"/>
        <family val="2"/>
        <scheme val="minor"/>
      </rPr>
      <t xml:space="preserve"> values) under different conditions as assessed by the crystal violet ass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sz val="12"/>
      <color theme="1"/>
      <name val="Aptos"/>
      <family val="2"/>
    </font>
    <font>
      <b/>
      <i/>
      <sz val="8"/>
      <color rgb="FF000000"/>
      <name val="Arial"/>
      <family val="2"/>
    </font>
    <font>
      <sz val="1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1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/>
    <xf numFmtId="165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5" fillId="0" borderId="0" xfId="0" applyFont="1"/>
    <xf numFmtId="0" fontId="0" fillId="0" borderId="0" xfId="0" applyAlignment="1">
      <alignment horizontal="center" vertical="center"/>
    </xf>
    <xf numFmtId="0" fontId="0" fillId="0" borderId="2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1" fontId="0" fillId="0" borderId="0" xfId="0" applyNumberFormat="1"/>
    <xf numFmtId="165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1" fontId="0" fillId="0" borderId="0" xfId="0" applyNumberFormat="1"/>
    <xf numFmtId="11" fontId="0" fillId="0" borderId="8" xfId="0" applyNumberFormat="1" applyBorder="1"/>
    <xf numFmtId="0" fontId="1" fillId="0" borderId="10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11" fontId="0" fillId="0" borderId="6" xfId="0" applyNumberFormat="1" applyBorder="1"/>
    <xf numFmtId="11" fontId="0" fillId="0" borderId="9" xfId="0" applyNumberFormat="1" applyBorder="1"/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4" fillId="8" borderId="5" xfId="0" applyFont="1" applyFill="1" applyBorder="1" applyAlignment="1">
      <alignment horizontal="left"/>
    </xf>
    <xf numFmtId="0" fontId="4" fillId="2" borderId="7" xfId="0" applyFont="1" applyFill="1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7" xfId="0" applyBorder="1" applyAlignment="1">
      <alignment horizontal="left"/>
    </xf>
    <xf numFmtId="0" fontId="1" fillId="4" borderId="3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1" fillId="9" borderId="4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9" borderId="8" xfId="0" applyFont="1" applyFill="1" applyBorder="1" applyAlignment="1">
      <alignment horizontal="center"/>
    </xf>
    <xf numFmtId="0" fontId="1" fillId="9" borderId="9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1" fillId="4" borderId="3" xfId="0" applyFont="1" applyFill="1" applyBorder="1" applyAlignment="1">
      <alignment horizontal="left"/>
    </xf>
    <xf numFmtId="0" fontId="1" fillId="9" borderId="3" xfId="0" applyFont="1" applyFill="1" applyBorder="1" applyAlignment="1">
      <alignment horizontal="left"/>
    </xf>
    <xf numFmtId="165" fontId="1" fillId="6" borderId="3" xfId="0" applyNumberFormat="1" applyFont="1" applyFill="1" applyBorder="1" applyAlignment="1">
      <alignment horizontal="left"/>
    </xf>
    <xf numFmtId="165" fontId="1" fillId="6" borderId="3" xfId="0" applyNumberFormat="1" applyFont="1" applyFill="1" applyBorder="1" applyAlignment="1">
      <alignment horizontal="center"/>
    </xf>
    <xf numFmtId="165" fontId="1" fillId="3" borderId="3" xfId="0" applyNumberFormat="1" applyFont="1" applyFill="1" applyBorder="1" applyAlignment="1">
      <alignment horizontal="left"/>
    </xf>
    <xf numFmtId="165" fontId="0" fillId="3" borderId="3" xfId="0" applyNumberFormat="1" applyFill="1" applyBorder="1" applyAlignment="1">
      <alignment horizontal="center"/>
    </xf>
    <xf numFmtId="165" fontId="0" fillId="3" borderId="4" xfId="0" applyNumberFormat="1" applyFill="1" applyBorder="1" applyAlignment="1">
      <alignment horizontal="center"/>
    </xf>
    <xf numFmtId="0" fontId="12" fillId="0" borderId="5" xfId="0" applyFont="1" applyBorder="1" applyAlignment="1">
      <alignment horizontal="left"/>
    </xf>
    <xf numFmtId="11" fontId="0" fillId="0" borderId="0" xfId="0" applyNumberFormat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0" xfId="0" quotePrefix="1" applyNumberFormat="1" applyAlignment="1">
      <alignment horizontal="center"/>
    </xf>
    <xf numFmtId="0" fontId="12" fillId="0" borderId="7" xfId="0" applyFont="1" applyBorder="1" applyAlignment="1">
      <alignment horizontal="left"/>
    </xf>
    <xf numFmtId="11" fontId="0" fillId="0" borderId="8" xfId="0" applyNumberFormat="1" applyBorder="1" applyAlignment="1">
      <alignment horizontal="center"/>
    </xf>
    <xf numFmtId="11" fontId="0" fillId="0" borderId="8" xfId="0" quotePrefix="1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5" fontId="1" fillId="6" borderId="8" xfId="0" applyNumberFormat="1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3" fillId="0" borderId="2" xfId="0" applyFont="1" applyBorder="1" applyAlignment="1">
      <alignment vertical="center"/>
    </xf>
    <xf numFmtId="0" fontId="8" fillId="0" borderId="5" xfId="0" applyFont="1" applyBorder="1" applyAlignment="1">
      <alignment vertical="center"/>
    </xf>
    <xf numFmtId="0" fontId="7" fillId="0" borderId="6" xfId="0" applyFont="1" applyBorder="1" applyAlignment="1">
      <alignment horizontal="center" vertical="center"/>
    </xf>
    <xf numFmtId="0" fontId="6" fillId="0" borderId="5" xfId="0" applyFont="1" applyBorder="1" applyAlignment="1">
      <alignment horizontal="right" vertical="center"/>
    </xf>
    <xf numFmtId="0" fontId="6" fillId="0" borderId="7" xfId="0" applyFont="1" applyBorder="1" applyAlignment="1">
      <alignment horizontal="right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6" fillId="0" borderId="2" xfId="0" applyFont="1" applyBorder="1" applyAlignment="1">
      <alignment horizontal="right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9" fillId="0" borderId="7" xfId="0" applyFont="1" applyBorder="1" applyAlignment="1">
      <alignment vertical="top"/>
    </xf>
    <xf numFmtId="0" fontId="6" fillId="4" borderId="8" xfId="0" applyFont="1" applyFill="1" applyBorder="1" applyAlignment="1">
      <alignment horizontal="center" vertical="center"/>
    </xf>
    <xf numFmtId="0" fontId="6" fillId="5" borderId="8" xfId="0" applyFont="1" applyFill="1" applyBorder="1" applyAlignment="1">
      <alignment horizontal="center" vertical="center"/>
    </xf>
    <xf numFmtId="0" fontId="6" fillId="10" borderId="8" xfId="0" applyFont="1" applyFill="1" applyBorder="1" applyAlignment="1">
      <alignment horizontal="center" vertical="center"/>
    </xf>
    <xf numFmtId="0" fontId="6" fillId="10" borderId="9" xfId="0" applyFont="1" applyFill="1" applyBorder="1" applyAlignment="1">
      <alignment horizontal="center" vertical="center"/>
    </xf>
    <xf numFmtId="0" fontId="12" fillId="0" borderId="5" xfId="0" applyFont="1" applyBorder="1"/>
    <xf numFmtId="0" fontId="12" fillId="0" borderId="7" xfId="0" applyFont="1" applyBorder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64" fontId="1" fillId="0" borderId="0" xfId="0" applyNumberFormat="1" applyFont="1"/>
    <xf numFmtId="0" fontId="1" fillId="0" borderId="1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4" fillId="7" borderId="5" xfId="0" applyFont="1" applyFill="1" applyBorder="1" applyAlignment="1">
      <alignment horizontal="left"/>
    </xf>
    <xf numFmtId="11" fontId="0" fillId="0" borderId="6" xfId="0" quotePrefix="1" applyNumberFormat="1" applyBorder="1" applyAlignment="1">
      <alignment horizontal="center"/>
    </xf>
    <xf numFmtId="0" fontId="0" fillId="0" borderId="5" xfId="0" applyBorder="1" applyAlignment="1">
      <alignment horizontal="left"/>
    </xf>
    <xf numFmtId="0" fontId="12" fillId="0" borderId="0" xfId="0" applyFont="1" applyAlignment="1">
      <alignment horizontal="left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8" xfId="0" applyFont="1" applyBorder="1" applyAlignment="1">
      <alignment horizontal="center"/>
    </xf>
    <xf numFmtId="0" fontId="14" fillId="0" borderId="5" xfId="0" applyFont="1" applyBorder="1" applyAlignment="1">
      <alignment horizontal="left"/>
    </xf>
    <xf numFmtId="164" fontId="15" fillId="0" borderId="0" xfId="0" applyNumberFormat="1" applyFont="1" applyAlignment="1">
      <alignment horizontal="center"/>
    </xf>
    <xf numFmtId="0" fontId="1" fillId="0" borderId="7" xfId="0" applyFont="1" applyBorder="1"/>
    <xf numFmtId="0" fontId="1" fillId="6" borderId="8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11" fontId="1" fillId="3" borderId="11" xfId="0" applyNumberFormat="1" applyFont="1" applyFill="1" applyBorder="1" applyAlignment="1">
      <alignment horizontal="center"/>
    </xf>
    <xf numFmtId="11" fontId="1" fillId="3" borderId="12" xfId="0" applyNumberFormat="1" applyFont="1" applyFill="1" applyBorder="1" applyAlignment="1">
      <alignment horizontal="center"/>
    </xf>
    <xf numFmtId="0" fontId="1" fillId="0" borderId="1" xfId="0" applyFont="1" applyBorder="1"/>
    <xf numFmtId="0" fontId="6" fillId="4" borderId="3" xfId="0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/>
    </xf>
    <xf numFmtId="0" fontId="6" fillId="10" borderId="3" xfId="0" applyFont="1" applyFill="1" applyBorder="1" applyAlignment="1">
      <alignment horizontal="center" vertical="center"/>
    </xf>
    <xf numFmtId="0" fontId="6" fillId="10" borderId="4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8286C88F-505E-DA40-9CD8-625A66005C58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830F9-3921-7947-80E5-264C3F3B11DB}">
  <dimension ref="A1:AH57"/>
  <sheetViews>
    <sheetView tabSelected="1" zoomScaleNormal="100" workbookViewId="0"/>
  </sheetViews>
  <sheetFormatPr defaultColWidth="8.85546875" defaultRowHeight="15" x14ac:dyDescent="0.25"/>
  <cols>
    <col min="1" max="1" width="24" style="4" customWidth="1"/>
    <col min="2" max="2" width="9.28515625" style="4" customWidth="1"/>
    <col min="3" max="8" width="9.28515625" style="5" customWidth="1"/>
    <col min="9" max="14" width="11.28515625" style="5" customWidth="1"/>
    <col min="16" max="16" width="11.7109375" bestFit="1" customWidth="1"/>
    <col min="17" max="17" width="12.140625" bestFit="1" customWidth="1"/>
    <col min="18" max="18" width="20.42578125" bestFit="1" customWidth="1"/>
    <col min="19" max="19" width="12.28515625" bestFit="1" customWidth="1"/>
    <col min="20" max="20" width="12.7109375" bestFit="1" customWidth="1"/>
    <col min="21" max="22" width="12.28515625" bestFit="1" customWidth="1"/>
    <col min="23" max="26" width="12.7109375" bestFit="1" customWidth="1"/>
    <col min="27" max="27" width="13.28515625" bestFit="1" customWidth="1"/>
    <col min="28" max="28" width="12.85546875" bestFit="1" customWidth="1"/>
    <col min="29" max="30" width="13.42578125" bestFit="1" customWidth="1"/>
    <col min="31" max="31" width="12.85546875" bestFit="1" customWidth="1"/>
    <col min="32" max="33" width="13.42578125" bestFit="1" customWidth="1"/>
  </cols>
  <sheetData>
    <row r="1" spans="1:14" x14ac:dyDescent="0.25">
      <c r="A1" s="4" t="s">
        <v>232</v>
      </c>
    </row>
    <row r="3" spans="1:14" x14ac:dyDescent="0.25">
      <c r="A3" s="26" t="s">
        <v>0</v>
      </c>
      <c r="B3" s="27" t="s">
        <v>3</v>
      </c>
      <c r="C3" s="43" t="s">
        <v>198</v>
      </c>
      <c r="D3" s="33"/>
      <c r="E3" s="33"/>
      <c r="F3" s="33"/>
      <c r="G3" s="33"/>
      <c r="H3" s="33"/>
      <c r="I3" s="44" t="s">
        <v>197</v>
      </c>
      <c r="J3" s="34"/>
      <c r="K3" s="34"/>
      <c r="L3" s="34"/>
      <c r="M3" s="34"/>
      <c r="N3" s="35"/>
    </row>
    <row r="4" spans="1:14" x14ac:dyDescent="0.25">
      <c r="A4" s="32"/>
      <c r="B4" s="31"/>
      <c r="C4" s="36" t="s">
        <v>156</v>
      </c>
      <c r="D4" s="36" t="s">
        <v>154</v>
      </c>
      <c r="E4" s="36" t="s">
        <v>157</v>
      </c>
      <c r="F4" s="36" t="s">
        <v>155</v>
      </c>
      <c r="G4" s="36" t="s">
        <v>190</v>
      </c>
      <c r="H4" s="36" t="s">
        <v>189</v>
      </c>
      <c r="I4" s="37" t="s">
        <v>158</v>
      </c>
      <c r="J4" s="37" t="s">
        <v>159</v>
      </c>
      <c r="K4" s="37" t="s">
        <v>160</v>
      </c>
      <c r="L4" s="37" t="s">
        <v>161</v>
      </c>
      <c r="M4" s="37" t="s">
        <v>195</v>
      </c>
      <c r="N4" s="38" t="s">
        <v>196</v>
      </c>
    </row>
    <row r="5" spans="1:14" x14ac:dyDescent="0.25">
      <c r="A5" s="50" t="s">
        <v>125</v>
      </c>
      <c r="B5" s="28" t="s">
        <v>152</v>
      </c>
      <c r="C5" s="39">
        <v>9.244444444444444E-2</v>
      </c>
      <c r="D5" s="39">
        <v>0.10982051282051282</v>
      </c>
      <c r="E5" s="39">
        <v>7.2888888888888892E-2</v>
      </c>
      <c r="F5" s="39">
        <v>0.11687179487179489</v>
      </c>
      <c r="G5" s="39">
        <v>6.1888888888888889E-2</v>
      </c>
      <c r="H5" s="39">
        <v>7.5777777777777777E-2</v>
      </c>
      <c r="I5" s="39">
        <v>2.168802366215901E-3</v>
      </c>
      <c r="J5" s="39">
        <v>2.1207918459650567E-2</v>
      </c>
      <c r="K5" s="39">
        <v>5.2739752383581346E-3</v>
      </c>
      <c r="L5" s="39">
        <v>8.2050524836249583E-2</v>
      </c>
      <c r="M5" s="39">
        <v>7.6907833247432051E-3</v>
      </c>
      <c r="N5" s="40">
        <v>1.0012954571916238E-2</v>
      </c>
    </row>
    <row r="6" spans="1:14" x14ac:dyDescent="0.25">
      <c r="A6" s="50" t="s">
        <v>125</v>
      </c>
      <c r="B6" s="28" t="s">
        <v>144</v>
      </c>
      <c r="C6" s="39">
        <v>8.9777777777777776E-2</v>
      </c>
      <c r="D6" s="39">
        <v>0.10419444444444444</v>
      </c>
      <c r="E6" s="39">
        <v>9.2222222222222219E-2</v>
      </c>
      <c r="F6" s="39">
        <v>0.15226851851851853</v>
      </c>
      <c r="G6" s="39">
        <v>7.0777777777777773E-2</v>
      </c>
      <c r="H6" s="39">
        <v>6.8666666666666668E-2</v>
      </c>
      <c r="I6" s="39">
        <v>1.8397866220882377E-2</v>
      </c>
      <c r="J6" s="39">
        <v>3.769673701371884E-2</v>
      </c>
      <c r="K6" s="39">
        <v>2.5038488890624537E-2</v>
      </c>
      <c r="L6" s="39">
        <v>6.7764663652361543E-2</v>
      </c>
      <c r="M6" s="39">
        <v>6.5771771497549888E-3</v>
      </c>
      <c r="N6" s="40">
        <v>7.4461026345628923E-3</v>
      </c>
    </row>
    <row r="7" spans="1:14" x14ac:dyDescent="0.25">
      <c r="A7" s="50" t="s">
        <v>125</v>
      </c>
      <c r="B7" s="28" t="s">
        <v>142</v>
      </c>
      <c r="C7" s="39">
        <v>6.1666666666666668E-2</v>
      </c>
      <c r="D7" s="39">
        <v>0.10262393162393162</v>
      </c>
      <c r="E7" s="39">
        <v>7.0444444444444448E-2</v>
      </c>
      <c r="F7" s="39">
        <v>0.14517094017094015</v>
      </c>
      <c r="G7" s="39">
        <v>7.2222222222222229E-2</v>
      </c>
      <c r="H7" s="39">
        <v>0.10777777777777779</v>
      </c>
      <c r="I7" s="39">
        <v>2.6034165586355518E-3</v>
      </c>
      <c r="J7" s="39">
        <v>3.6336240526918452E-2</v>
      </c>
      <c r="K7" s="39">
        <v>5.0917507721731702E-4</v>
      </c>
      <c r="L7" s="39">
        <v>7.1021680595558842E-2</v>
      </c>
      <c r="M7" s="39">
        <v>9.6225044864937438E-4</v>
      </c>
      <c r="N7" s="40">
        <v>2.6862475548478208E-2</v>
      </c>
    </row>
    <row r="8" spans="1:14" x14ac:dyDescent="0.25">
      <c r="A8" s="50" t="s">
        <v>125</v>
      </c>
      <c r="B8" s="28" t="s">
        <v>141</v>
      </c>
      <c r="C8" s="39">
        <v>7.4777777777777776E-2</v>
      </c>
      <c r="D8" s="39">
        <v>0.1066923076923077</v>
      </c>
      <c r="E8" s="39">
        <v>6.5888888888888886E-2</v>
      </c>
      <c r="F8" s="39">
        <v>0.13809401709401711</v>
      </c>
      <c r="G8" s="39">
        <v>6.1777777777777772E-2</v>
      </c>
      <c r="H8" s="39">
        <v>0.06</v>
      </c>
      <c r="I8" s="39">
        <v>3.8634085890474797E-3</v>
      </c>
      <c r="J8" s="39">
        <v>3.813432606533898E-2</v>
      </c>
      <c r="K8" s="39">
        <v>5.273975238358145E-3</v>
      </c>
      <c r="L8" s="39">
        <v>9.1327114824992089E-2</v>
      </c>
      <c r="M8" s="39">
        <v>1.6442942874387472E-3</v>
      </c>
      <c r="N8" s="40">
        <v>1.2018504251546625E-3</v>
      </c>
    </row>
    <row r="9" spans="1:14" x14ac:dyDescent="0.25">
      <c r="A9" s="50" t="s">
        <v>125</v>
      </c>
      <c r="B9" s="28" t="s">
        <v>143</v>
      </c>
      <c r="C9" s="39">
        <v>8.5555555555555551E-2</v>
      </c>
      <c r="D9" s="39">
        <v>0.11222222222222222</v>
      </c>
      <c r="E9" s="39">
        <v>9.1777777777777778E-2</v>
      </c>
      <c r="F9" s="39">
        <v>0.17416239316239315</v>
      </c>
      <c r="G9" s="39">
        <v>0.12066666666666666</v>
      </c>
      <c r="H9" s="39">
        <v>8.0666666666666664E-2</v>
      </c>
      <c r="I9" s="39">
        <v>3.8920621973637841E-3</v>
      </c>
      <c r="J9" s="39">
        <v>2.9064488062923995E-2</v>
      </c>
      <c r="K9" s="39">
        <v>2.3688565768069395E-2</v>
      </c>
      <c r="L9" s="39">
        <v>5.9382956518465715E-2</v>
      </c>
      <c r="M9" s="39">
        <v>7.8598840817010671E-3</v>
      </c>
      <c r="N9" s="40">
        <v>1.5275252316519479E-3</v>
      </c>
    </row>
    <row r="10" spans="1:14" x14ac:dyDescent="0.25">
      <c r="A10" s="50" t="s">
        <v>125</v>
      </c>
      <c r="B10" s="28" t="s">
        <v>137</v>
      </c>
      <c r="C10" s="39">
        <v>7.6555555555555557E-2</v>
      </c>
      <c r="D10" s="39">
        <v>0.10696296296296297</v>
      </c>
      <c r="E10" s="39">
        <v>6.6777777777777783E-2</v>
      </c>
      <c r="F10" s="39">
        <v>0.12649999999999997</v>
      </c>
      <c r="G10" s="39">
        <v>7.9222222222222236E-2</v>
      </c>
      <c r="H10" s="39">
        <v>8.4666666666666668E-2</v>
      </c>
      <c r="I10" s="39">
        <v>7.9045228497032927E-3</v>
      </c>
      <c r="J10" s="39">
        <v>4.2983428235549757E-2</v>
      </c>
      <c r="K10" s="39">
        <v>9.2155263509972156E-3</v>
      </c>
      <c r="L10" s="39">
        <v>0.10737253424927209</v>
      </c>
      <c r="M10" s="39">
        <v>1.6777409856157258E-3</v>
      </c>
      <c r="N10" s="40">
        <v>1.6441816606851338E-2</v>
      </c>
    </row>
    <row r="11" spans="1:14" x14ac:dyDescent="0.25">
      <c r="A11" s="50" t="s">
        <v>125</v>
      </c>
      <c r="B11" s="28" t="s">
        <v>138</v>
      </c>
      <c r="C11" s="39">
        <v>5.6888888888888885E-2</v>
      </c>
      <c r="D11" s="39">
        <v>0.11076767676767678</v>
      </c>
      <c r="E11" s="39">
        <v>6.1777777777777772E-2</v>
      </c>
      <c r="F11" s="39">
        <v>0.1252020202020202</v>
      </c>
      <c r="G11" s="39">
        <v>7.0222222222222228E-2</v>
      </c>
      <c r="H11" s="39">
        <v>6.8777777777777785E-2</v>
      </c>
      <c r="I11" s="39">
        <v>3.5642255405212075E-3</v>
      </c>
      <c r="J11" s="39">
        <v>4.6855053964673245E-2</v>
      </c>
      <c r="K11" s="39">
        <v>5.1026500014244606E-3</v>
      </c>
      <c r="L11" s="39">
        <v>0.12361700061288695</v>
      </c>
      <c r="M11" s="39">
        <v>2.8349668493717942E-3</v>
      </c>
      <c r="N11" s="40">
        <v>2.7954990278686877E-3</v>
      </c>
    </row>
    <row r="12" spans="1:14" x14ac:dyDescent="0.25">
      <c r="A12" s="50" t="s">
        <v>125</v>
      </c>
      <c r="B12" s="28" t="s">
        <v>140</v>
      </c>
      <c r="C12" s="39">
        <v>5.1666666666666666E-2</v>
      </c>
      <c r="D12" s="39">
        <v>0.11482222222222223</v>
      </c>
      <c r="E12" s="39">
        <v>5.411111111111111E-2</v>
      </c>
      <c r="F12" s="39">
        <v>0.14034444444444447</v>
      </c>
      <c r="G12" s="39">
        <v>5.3777777777777779E-2</v>
      </c>
      <c r="H12" s="39">
        <v>8.9222222222222244E-2</v>
      </c>
      <c r="I12" s="39">
        <v>1.7638342073763949E-3</v>
      </c>
      <c r="J12" s="39">
        <v>5.3255112778371187E-2</v>
      </c>
      <c r="K12" s="39">
        <v>1.6442942874387455E-3</v>
      </c>
      <c r="L12" s="39">
        <v>0.12953485302476758</v>
      </c>
      <c r="M12" s="39">
        <v>2.116950987028621E-3</v>
      </c>
      <c r="N12" s="40">
        <v>1.6777409856157258E-3</v>
      </c>
    </row>
    <row r="13" spans="1:14" x14ac:dyDescent="0.25">
      <c r="A13" s="50" t="s">
        <v>145</v>
      </c>
      <c r="B13" s="28" t="s">
        <v>147</v>
      </c>
      <c r="C13" s="39">
        <v>0.21822222222222223</v>
      </c>
      <c r="D13" s="39">
        <v>0.18653086419753087</v>
      </c>
      <c r="E13" s="39">
        <v>0.25066666666666665</v>
      </c>
      <c r="F13" s="39">
        <v>0.43079012345679013</v>
      </c>
      <c r="G13" s="39">
        <v>0.71233333333333337</v>
      </c>
      <c r="H13" s="39">
        <v>0.78511111111111109</v>
      </c>
      <c r="I13" s="39">
        <v>3.9958775052592432E-2</v>
      </c>
      <c r="J13" s="39">
        <v>5.3811721933672028E-2</v>
      </c>
      <c r="K13" s="39">
        <v>0.10325104250213553</v>
      </c>
      <c r="L13" s="39">
        <v>0.14509072103230916</v>
      </c>
      <c r="M13" s="39">
        <v>0.43983342806617676</v>
      </c>
      <c r="N13" s="40">
        <v>0.28457577263423289</v>
      </c>
    </row>
    <row r="14" spans="1:14" x14ac:dyDescent="0.25">
      <c r="A14" s="50" t="s">
        <v>145</v>
      </c>
      <c r="B14" s="28" t="s">
        <v>146</v>
      </c>
      <c r="C14" s="39">
        <v>0.30411111111111111</v>
      </c>
      <c r="D14" s="39">
        <v>0.22268055555555555</v>
      </c>
      <c r="E14" s="39">
        <v>0.88833333333333331</v>
      </c>
      <c r="F14" s="39">
        <v>0.69081944444444454</v>
      </c>
      <c r="G14" s="39">
        <v>3.6813333333333333</v>
      </c>
      <c r="H14" s="39">
        <v>3.5112222222222225</v>
      </c>
      <c r="I14" s="39">
        <v>8.2637987856899381E-2</v>
      </c>
      <c r="J14" s="39">
        <v>0.13075800865990467</v>
      </c>
      <c r="K14" s="39">
        <v>7.7876683145713083E-2</v>
      </c>
      <c r="L14" s="39">
        <v>0.34536166714657113</v>
      </c>
      <c r="M14" s="39">
        <v>0.17769855873860602</v>
      </c>
      <c r="N14" s="40">
        <v>0.42416484391662501</v>
      </c>
    </row>
    <row r="15" spans="1:14" x14ac:dyDescent="0.25">
      <c r="A15" s="50" t="s">
        <v>145</v>
      </c>
      <c r="B15" s="28" t="s">
        <v>148</v>
      </c>
      <c r="C15" s="39">
        <v>5.888888888888888E-2</v>
      </c>
      <c r="D15" s="39">
        <v>8.884722222222223E-2</v>
      </c>
      <c r="E15" s="39">
        <v>0.1637777777777778</v>
      </c>
      <c r="F15" s="39">
        <v>0.1534861111111111</v>
      </c>
      <c r="G15" s="39">
        <v>6.4666666666666664E-2</v>
      </c>
      <c r="H15" s="39">
        <v>0.11566666666666668</v>
      </c>
      <c r="I15" s="39">
        <v>5.0917507721731626E-4</v>
      </c>
      <c r="J15" s="39">
        <v>1.7663734688568817E-2</v>
      </c>
      <c r="K15" s="39">
        <v>7.6907833247432085E-3</v>
      </c>
      <c r="L15" s="39">
        <v>2.7399828077995514E-2</v>
      </c>
      <c r="M15" s="39">
        <v>2.0816659994661348E-3</v>
      </c>
      <c r="N15" s="40">
        <v>1.0038813564250397E-2</v>
      </c>
    </row>
    <row r="16" spans="1:14" x14ac:dyDescent="0.25">
      <c r="A16" s="50" t="s">
        <v>145</v>
      </c>
      <c r="B16" s="28" t="s">
        <v>149</v>
      </c>
      <c r="C16" s="39">
        <v>7.4333333333333348E-2</v>
      </c>
      <c r="D16" s="39">
        <v>8.7755555555555573E-2</v>
      </c>
      <c r="E16" s="39">
        <v>0.16533333333333333</v>
      </c>
      <c r="F16" s="39">
        <v>0.22372222222222224</v>
      </c>
      <c r="G16" s="39">
        <v>7.1999999999999995E-2</v>
      </c>
      <c r="H16" s="39">
        <v>0.13988888888888887</v>
      </c>
      <c r="I16" s="39">
        <v>8.8191710368818897E-4</v>
      </c>
      <c r="J16" s="39">
        <v>1.7772836118743189E-2</v>
      </c>
      <c r="K16" s="39">
        <v>1.3245544324203693E-2</v>
      </c>
      <c r="L16" s="39">
        <v>2.1615537964193299E-2</v>
      </c>
      <c r="M16" s="39">
        <v>4.7022453265552948E-3</v>
      </c>
      <c r="N16" s="40">
        <v>5.5219092243065274E-2</v>
      </c>
    </row>
    <row r="17" spans="1:34" x14ac:dyDescent="0.25">
      <c r="A17" s="50" t="s">
        <v>150</v>
      </c>
      <c r="B17" s="90" t="s">
        <v>128</v>
      </c>
      <c r="C17" s="39">
        <v>9.1111111111111101E-2</v>
      </c>
      <c r="D17" s="39">
        <v>8.8581196581196606E-2</v>
      </c>
      <c r="E17" s="39">
        <v>0.12188888888888889</v>
      </c>
      <c r="F17" s="39">
        <v>0.18959259259259256</v>
      </c>
      <c r="G17" s="39">
        <v>0.28144444444444444</v>
      </c>
      <c r="H17" s="39">
        <v>0.53411111111111109</v>
      </c>
      <c r="I17" s="39">
        <v>2.5239592648001333E-3</v>
      </c>
      <c r="J17" s="39">
        <v>1.0027356838333387E-3</v>
      </c>
      <c r="K17" s="39">
        <v>2.2194427061597985E-3</v>
      </c>
      <c r="L17" s="39">
        <v>6.62921269121379E-2</v>
      </c>
      <c r="M17" s="39">
        <v>8.3049070724169685E-2</v>
      </c>
      <c r="N17" s="40">
        <v>3.9521208558518602E-2</v>
      </c>
    </row>
    <row r="18" spans="1:34" x14ac:dyDescent="0.25">
      <c r="A18" s="50" t="s">
        <v>150</v>
      </c>
      <c r="B18" s="90" t="s">
        <v>133</v>
      </c>
      <c r="C18" s="39">
        <v>9.8777777777777784E-2</v>
      </c>
      <c r="D18" s="39">
        <v>9.7731481481481475E-2</v>
      </c>
      <c r="E18" s="39">
        <v>0.28033333333333332</v>
      </c>
      <c r="F18" s="39">
        <v>0.33817283950617277</v>
      </c>
      <c r="G18" s="39">
        <v>0.16944444444444443</v>
      </c>
      <c r="H18" s="39">
        <v>0.19544444444444445</v>
      </c>
      <c r="I18" s="39">
        <v>3.2030078456443487E-3</v>
      </c>
      <c r="J18" s="39">
        <v>1.8460508678214627E-2</v>
      </c>
      <c r="K18" s="39">
        <v>5.3910419524738726E-2</v>
      </c>
      <c r="L18" s="39">
        <v>6.7117665174746641E-2</v>
      </c>
      <c r="M18" s="39">
        <v>6.8867290520999214E-2</v>
      </c>
      <c r="N18" s="40">
        <v>3.6365938479316962E-2</v>
      </c>
    </row>
    <row r="19" spans="1:34" x14ac:dyDescent="0.25">
      <c r="A19" s="50" t="s">
        <v>150</v>
      </c>
      <c r="B19" s="90" t="s">
        <v>135</v>
      </c>
      <c r="C19" s="39">
        <v>9.7777777777777783E-2</v>
      </c>
      <c r="D19" s="39">
        <v>7.8303030303030305E-2</v>
      </c>
      <c r="E19" s="39">
        <v>0.25577777777777783</v>
      </c>
      <c r="F19" s="39">
        <v>0.24165432098765435</v>
      </c>
      <c r="G19" s="39">
        <v>0.19366666666666665</v>
      </c>
      <c r="H19" s="39">
        <v>7.1666666666666656E-2</v>
      </c>
      <c r="I19" s="39">
        <v>2.2669934404976222E-2</v>
      </c>
      <c r="J19" s="39">
        <v>1.0710438768911E-2</v>
      </c>
      <c r="K19" s="39">
        <v>2.5018511664883529E-3</v>
      </c>
      <c r="L19" s="39">
        <v>6.2938146888755445E-2</v>
      </c>
      <c r="M19" s="39">
        <v>4.4094595284834476E-2</v>
      </c>
      <c r="N19" s="40">
        <v>7.2188026092359003E-3</v>
      </c>
    </row>
    <row r="20" spans="1:34" x14ac:dyDescent="0.25">
      <c r="A20" s="50" t="s">
        <v>150</v>
      </c>
      <c r="B20" s="90" t="s">
        <v>131</v>
      </c>
      <c r="C20" s="39">
        <v>8.3777777777777784E-2</v>
      </c>
      <c r="D20" s="39">
        <v>8.1500000000000003E-2</v>
      </c>
      <c r="E20" s="39">
        <v>0.11388888888888889</v>
      </c>
      <c r="F20" s="39">
        <v>0.14192592592592593</v>
      </c>
      <c r="G20" s="39">
        <v>0.15955555555555556</v>
      </c>
      <c r="H20" s="39">
        <v>0.2038888888888889</v>
      </c>
      <c r="I20" s="39">
        <v>8.8338574268004358E-3</v>
      </c>
      <c r="J20" s="39">
        <v>8.2939737158975787E-3</v>
      </c>
      <c r="K20" s="39">
        <v>6.3362566352814422E-3</v>
      </c>
      <c r="L20" s="39">
        <v>5.371441783290197E-2</v>
      </c>
      <c r="M20" s="39">
        <v>2.0410600005697856E-2</v>
      </c>
      <c r="N20" s="40">
        <v>6.3789874965766588E-2</v>
      </c>
    </row>
    <row r="21" spans="1:34" x14ac:dyDescent="0.25">
      <c r="A21" s="50" t="s">
        <v>150</v>
      </c>
      <c r="B21" s="90" t="s">
        <v>130</v>
      </c>
      <c r="C21" s="39">
        <v>0.11666666666666665</v>
      </c>
      <c r="D21" s="39">
        <v>0.10745679012345677</v>
      </c>
      <c r="E21" s="39">
        <v>0.10766666666666667</v>
      </c>
      <c r="F21" s="39">
        <v>0.26040740740740742</v>
      </c>
      <c r="G21" s="39">
        <v>0.25088888888888888</v>
      </c>
      <c r="H21" s="39">
        <v>0.12688888888888888</v>
      </c>
      <c r="I21" s="39">
        <v>1.6045075395411796E-2</v>
      </c>
      <c r="J21" s="39">
        <v>3.3382357639247809E-2</v>
      </c>
      <c r="K21" s="39">
        <v>1.2771496040445338E-2</v>
      </c>
      <c r="L21" s="39">
        <v>7.0632970069970644E-2</v>
      </c>
      <c r="M21" s="39">
        <v>3.095935208432949E-2</v>
      </c>
      <c r="N21" s="40">
        <v>2.5788312023803415E-2</v>
      </c>
    </row>
    <row r="22" spans="1:34" x14ac:dyDescent="0.25">
      <c r="A22" s="50" t="s">
        <v>150</v>
      </c>
      <c r="B22" s="90" t="s">
        <v>126</v>
      </c>
      <c r="C22" s="39">
        <v>9.3333333333333338E-2</v>
      </c>
      <c r="D22" s="39">
        <v>9.7861111111111107E-2</v>
      </c>
      <c r="E22" s="39">
        <v>0.44900000000000001</v>
      </c>
      <c r="F22" s="39">
        <v>0.49363888888888879</v>
      </c>
      <c r="G22" s="39">
        <v>0.50255555555555553</v>
      </c>
      <c r="H22" s="39">
        <v>1.3458888888888889</v>
      </c>
      <c r="I22" s="39">
        <v>1.1864981153705127E-2</v>
      </c>
      <c r="J22" s="39">
        <v>3.0499582571521178E-2</v>
      </c>
      <c r="K22" s="39">
        <v>9.025704035327832E-2</v>
      </c>
      <c r="L22" s="39">
        <v>0.2681011460942252</v>
      </c>
      <c r="M22" s="39">
        <v>0.10188083089425444</v>
      </c>
      <c r="N22" s="40">
        <v>0.40651176466962824</v>
      </c>
    </row>
    <row r="23" spans="1:34" x14ac:dyDescent="0.25">
      <c r="A23" s="50" t="s">
        <v>150</v>
      </c>
      <c r="B23" s="90" t="s">
        <v>127</v>
      </c>
      <c r="C23" s="39">
        <v>7.8555555555555559E-2</v>
      </c>
      <c r="D23" s="39">
        <v>7.8333333333333324E-2</v>
      </c>
      <c r="E23" s="39">
        <v>0.11244444444444444</v>
      </c>
      <c r="F23" s="39">
        <v>0.44180952380952387</v>
      </c>
      <c r="G23" s="39">
        <v>2.4636666666666667</v>
      </c>
      <c r="H23" s="39">
        <v>2.8538888888888891</v>
      </c>
      <c r="I23" s="39">
        <v>1.3209143858762462E-2</v>
      </c>
      <c r="J23" s="39">
        <v>9.4012350228386814E-3</v>
      </c>
      <c r="K23" s="39">
        <v>9.8563760149533615E-3</v>
      </c>
      <c r="L23" s="39">
        <v>0.25683685937886896</v>
      </c>
      <c r="M23" s="39">
        <v>0.15423502988765059</v>
      </c>
      <c r="N23" s="40">
        <v>0.44209668793317197</v>
      </c>
    </row>
    <row r="24" spans="1:34" x14ac:dyDescent="0.25">
      <c r="A24" s="50" t="s">
        <v>150</v>
      </c>
      <c r="B24" s="90" t="s">
        <v>151</v>
      </c>
      <c r="C24" s="39">
        <v>7.5999999999999998E-2</v>
      </c>
      <c r="D24" s="39">
        <v>7.162962962962964E-2</v>
      </c>
      <c r="E24" s="39">
        <v>0.13766666666666666</v>
      </c>
      <c r="F24" s="39">
        <v>0.18096296296296296</v>
      </c>
      <c r="G24" s="39">
        <v>0.39644444444444443</v>
      </c>
      <c r="H24" s="39">
        <v>0.49266666666666675</v>
      </c>
      <c r="I24" s="39">
        <v>5.7831171909658186E-3</v>
      </c>
      <c r="J24" s="39">
        <v>6.2267675197373419E-3</v>
      </c>
      <c r="K24" s="39">
        <v>1.9629909152447399E-2</v>
      </c>
      <c r="L24" s="39">
        <v>9.8373459065744337E-2</v>
      </c>
      <c r="M24" s="39">
        <v>2.6196550522144302E-2</v>
      </c>
      <c r="N24" s="40">
        <v>0.14892652923878638</v>
      </c>
    </row>
    <row r="25" spans="1:34" x14ac:dyDescent="0.25">
      <c r="A25" s="101" t="s">
        <v>120</v>
      </c>
      <c r="B25" s="28" t="s">
        <v>124</v>
      </c>
      <c r="C25" s="102">
        <v>6.1666666666666668E-2</v>
      </c>
      <c r="D25" s="102">
        <v>0.11134814814814814</v>
      </c>
      <c r="E25" s="102">
        <v>0.24544444444444444</v>
      </c>
      <c r="F25" s="102">
        <v>0.32508888888888893</v>
      </c>
      <c r="G25" s="102">
        <v>0.13788888888888887</v>
      </c>
      <c r="H25" s="102">
        <v>0.50855555555555554</v>
      </c>
      <c r="I25" s="39">
        <v>2.8480012484391774E-3</v>
      </c>
      <c r="J25" s="39">
        <v>4.3518313632299292E-3</v>
      </c>
      <c r="K25" s="39">
        <v>9.2222155287793747E-2</v>
      </c>
      <c r="L25" s="39">
        <v>7.8919659100838563E-2</v>
      </c>
      <c r="M25" s="39">
        <v>6.5517879945802548E-3</v>
      </c>
      <c r="N25" s="40">
        <v>5.7720912187037586E-2</v>
      </c>
      <c r="AH25" s="9"/>
    </row>
    <row r="26" spans="1:34" x14ac:dyDescent="0.25">
      <c r="A26" s="101" t="s">
        <v>120</v>
      </c>
      <c r="B26" s="28" t="s">
        <v>122</v>
      </c>
      <c r="C26" s="102">
        <v>5.3555555555555551E-2</v>
      </c>
      <c r="D26" s="102">
        <v>0.11534920634920635</v>
      </c>
      <c r="E26" s="102">
        <v>0.65066666666666662</v>
      </c>
      <c r="F26" s="102">
        <v>0.48118253968253971</v>
      </c>
      <c r="G26" s="102">
        <v>5.4888888888888883E-2</v>
      </c>
      <c r="H26" s="102">
        <v>0.11611111111111111</v>
      </c>
      <c r="I26" s="39">
        <v>2.5458753860865728E-3</v>
      </c>
      <c r="J26" s="39">
        <v>1.5309233747776698E-3</v>
      </c>
      <c r="K26" s="39">
        <v>3.462337039887628E-2</v>
      </c>
      <c r="L26" s="39">
        <v>0.21907303984654042</v>
      </c>
      <c r="M26" s="39">
        <v>1.8358568490953666E-3</v>
      </c>
      <c r="N26" s="40">
        <v>9.9237836273007168E-3</v>
      </c>
      <c r="AH26" s="9"/>
    </row>
    <row r="27" spans="1:34" x14ac:dyDescent="0.25">
      <c r="A27" s="50" t="s">
        <v>120</v>
      </c>
      <c r="B27" s="28" t="s">
        <v>123</v>
      </c>
      <c r="C27" s="39">
        <v>7.955555555555556E-2</v>
      </c>
      <c r="D27" s="39">
        <v>0.10443650793650794</v>
      </c>
      <c r="E27" s="39">
        <v>0.11455555555555556</v>
      </c>
      <c r="F27" s="39">
        <v>0.1319761904761905</v>
      </c>
      <c r="G27" s="39">
        <v>7.5888888888888895E-2</v>
      </c>
      <c r="H27" s="39">
        <v>8.3888888888888902E-2</v>
      </c>
      <c r="I27" s="39">
        <v>7.6182043184097516E-3</v>
      </c>
      <c r="J27" s="39">
        <v>1.4241246930467331E-2</v>
      </c>
      <c r="K27" s="39">
        <v>1.2157911614040253E-2</v>
      </c>
      <c r="L27" s="39">
        <v>7.0434153325276264E-2</v>
      </c>
      <c r="M27" s="39">
        <v>3.8490017945975221E-4</v>
      </c>
      <c r="N27" s="40">
        <v>1.6567482653724975E-2</v>
      </c>
    </row>
    <row r="28" spans="1:34" x14ac:dyDescent="0.25">
      <c r="A28" s="50" t="s">
        <v>120</v>
      </c>
      <c r="B28" s="28" t="s">
        <v>121</v>
      </c>
      <c r="C28" s="39">
        <v>8.7555555555555553E-2</v>
      </c>
      <c r="D28" s="39">
        <v>0.10383760683760684</v>
      </c>
      <c r="E28" s="39">
        <v>0.18277777777777779</v>
      </c>
      <c r="F28" s="39">
        <v>0.31860683760683761</v>
      </c>
      <c r="G28" s="39">
        <v>7.8E-2</v>
      </c>
      <c r="H28" s="39">
        <v>0.28211111111111115</v>
      </c>
      <c r="I28" s="39">
        <v>1.4885986450101071E-2</v>
      </c>
      <c r="J28" s="39">
        <v>1.8912135210158575E-2</v>
      </c>
      <c r="K28" s="39">
        <v>4.9643544207494734E-2</v>
      </c>
      <c r="L28" s="39">
        <v>9.8932864070793158E-2</v>
      </c>
      <c r="M28" s="39">
        <v>3.9299420408505266E-3</v>
      </c>
      <c r="N28" s="40">
        <v>3.5972726294194388E-2</v>
      </c>
    </row>
    <row r="29" spans="1:34" x14ac:dyDescent="0.25">
      <c r="A29" s="50" t="s">
        <v>153</v>
      </c>
      <c r="B29" s="28" t="s">
        <v>136</v>
      </c>
      <c r="C29" s="39">
        <v>8.3777777777777784E-2</v>
      </c>
      <c r="D29" s="39">
        <v>0.13144444444444445</v>
      </c>
      <c r="E29" s="39">
        <v>7.3333333333333348E-2</v>
      </c>
      <c r="F29" s="39">
        <v>0.20969696969696969</v>
      </c>
      <c r="G29" s="39">
        <v>7.0222222222222228E-2</v>
      </c>
      <c r="H29" s="39">
        <v>6.511111111111112E-2</v>
      </c>
      <c r="I29" s="39">
        <v>4.2860670048857552E-3</v>
      </c>
      <c r="J29" s="39">
        <v>4.0395454895907824E-2</v>
      </c>
      <c r="K29" s="39">
        <v>4.7258156262526049E-3</v>
      </c>
      <c r="L29" s="39">
        <v>1.537486888414908E-2</v>
      </c>
      <c r="M29" s="39">
        <v>1.5752718754175382E-3</v>
      </c>
      <c r="N29" s="40">
        <v>2.7148426050823625E-3</v>
      </c>
    </row>
    <row r="30" spans="1:34" x14ac:dyDescent="0.25">
      <c r="A30" s="50" t="s">
        <v>153</v>
      </c>
      <c r="B30" s="28" t="s">
        <v>132</v>
      </c>
      <c r="C30" s="39">
        <v>0.10855555555555556</v>
      </c>
      <c r="D30" s="39">
        <v>0.10175000000000001</v>
      </c>
      <c r="E30" s="39">
        <v>8.6111111111111097E-2</v>
      </c>
      <c r="F30" s="39">
        <v>0.23584259259259263</v>
      </c>
      <c r="G30" s="39">
        <v>0.2496666666666667</v>
      </c>
      <c r="H30" s="39">
        <v>0.36055555555555557</v>
      </c>
      <c r="I30" s="39">
        <v>1.4645186290432727E-2</v>
      </c>
      <c r="J30" s="39">
        <v>3.9937257891613466E-3</v>
      </c>
      <c r="K30" s="39">
        <v>6.5177819449166469E-3</v>
      </c>
      <c r="L30" s="39">
        <v>1.8089803701046275E-2</v>
      </c>
      <c r="M30" s="39">
        <v>0.14436219880718229</v>
      </c>
      <c r="N30" s="40">
        <v>6.9169946374718794E-2</v>
      </c>
    </row>
    <row r="31" spans="1:34" x14ac:dyDescent="0.25">
      <c r="A31" s="50" t="s">
        <v>153</v>
      </c>
      <c r="B31" s="28" t="s">
        <v>134</v>
      </c>
      <c r="C31" s="39">
        <v>6.9888888888888889E-2</v>
      </c>
      <c r="D31" s="39">
        <v>8.7707070707070692E-2</v>
      </c>
      <c r="E31" s="39">
        <v>7.0000000000000007E-2</v>
      </c>
      <c r="F31" s="39">
        <v>0.15293939393939396</v>
      </c>
      <c r="G31" s="39">
        <v>0.26111111111111113</v>
      </c>
      <c r="H31" s="39">
        <v>0.25311111111111112</v>
      </c>
      <c r="I31" s="39">
        <v>4.1677776296691216E-3</v>
      </c>
      <c r="J31" s="39">
        <v>2.0632566137784778E-2</v>
      </c>
      <c r="K31" s="39">
        <v>1.072898462628734E-2</v>
      </c>
      <c r="L31" s="39">
        <v>8.3664619732843615E-2</v>
      </c>
      <c r="M31" s="39">
        <v>2.0667562704589713E-2</v>
      </c>
      <c r="N31" s="40">
        <v>9.4535903428470281E-3</v>
      </c>
    </row>
    <row r="32" spans="1:34" x14ac:dyDescent="0.25">
      <c r="A32" s="50" t="s">
        <v>153</v>
      </c>
      <c r="B32" s="28" t="s">
        <v>129</v>
      </c>
      <c r="C32" s="39">
        <v>0.11022222222222222</v>
      </c>
      <c r="D32" s="39">
        <v>0.1196222222222222</v>
      </c>
      <c r="E32" s="39">
        <v>8.6000000000000007E-2</v>
      </c>
      <c r="F32" s="39">
        <v>0.25537777777777776</v>
      </c>
      <c r="G32" s="39">
        <v>0.34044444444444449</v>
      </c>
      <c r="H32" s="39">
        <v>0.51511111111111119</v>
      </c>
      <c r="I32" s="39">
        <v>1.5493128703946101E-2</v>
      </c>
      <c r="J32" s="39">
        <v>2.9011057917309516E-2</v>
      </c>
      <c r="K32" s="39">
        <v>7.8810602783579292E-3</v>
      </c>
      <c r="L32" s="39">
        <v>8.4843210514279743E-3</v>
      </c>
      <c r="M32" s="39">
        <v>7.2315922123641366E-2</v>
      </c>
      <c r="N32" s="40">
        <v>0.20207488527587802</v>
      </c>
    </row>
    <row r="33" spans="1:14" x14ac:dyDescent="0.25">
      <c r="A33" s="50" t="s">
        <v>153</v>
      </c>
      <c r="B33" s="28" t="s">
        <v>139</v>
      </c>
      <c r="C33" s="39">
        <v>8.6777777777777773E-2</v>
      </c>
      <c r="D33" s="39">
        <v>8.7728395061728401E-2</v>
      </c>
      <c r="E33" s="39">
        <v>6.2E-2</v>
      </c>
      <c r="F33" s="39">
        <v>0.12395061728395063</v>
      </c>
      <c r="G33" s="39">
        <v>7.8333333333333324E-2</v>
      </c>
      <c r="H33" s="39">
        <v>6.6222222222222238E-2</v>
      </c>
      <c r="I33" s="39">
        <v>4.9925870974802181E-3</v>
      </c>
      <c r="J33" s="39">
        <v>2.1757149884623336E-2</v>
      </c>
      <c r="K33" s="39">
        <v>1.8559214542766733E-3</v>
      </c>
      <c r="L33" s="39">
        <v>0.11827878725066808</v>
      </c>
      <c r="M33" s="39">
        <v>4.6308146631499356E-3</v>
      </c>
      <c r="N33" s="40">
        <v>2.009237924447238E-3</v>
      </c>
    </row>
    <row r="34" spans="1:14" ht="15.75" x14ac:dyDescent="0.25">
      <c r="A34" s="91" t="s">
        <v>296</v>
      </c>
      <c r="B34" s="28"/>
      <c r="C34" s="39">
        <v>6.5022222222222231E-2</v>
      </c>
      <c r="D34" s="39">
        <v>6.3597407407407408E-2</v>
      </c>
      <c r="E34" s="39"/>
      <c r="F34" s="39"/>
      <c r="G34" s="39"/>
      <c r="H34" s="39"/>
      <c r="I34" s="39">
        <v>6.5354682830698792E-3</v>
      </c>
      <c r="J34" s="39">
        <v>3.3995979347519632E-3</v>
      </c>
      <c r="K34" s="39"/>
      <c r="L34" s="39"/>
      <c r="M34" s="39"/>
      <c r="N34" s="40"/>
    </row>
    <row r="35" spans="1:14" ht="15.75" x14ac:dyDescent="0.25">
      <c r="A35" s="29" t="s">
        <v>297</v>
      </c>
      <c r="C35" s="39"/>
      <c r="D35" s="39"/>
      <c r="E35" s="39">
        <v>6.7622222222222222E-2</v>
      </c>
      <c r="F35" s="39">
        <v>6.3522962962962976E-2</v>
      </c>
      <c r="G35" s="39"/>
      <c r="H35" s="39"/>
      <c r="I35" s="39"/>
      <c r="J35" s="39"/>
      <c r="K35" s="39">
        <v>4.5620549842162565E-3</v>
      </c>
      <c r="L35" s="39">
        <v>3.4000669726317683E-3</v>
      </c>
      <c r="M35" s="39"/>
      <c r="N35" s="40"/>
    </row>
    <row r="36" spans="1:14" ht="15.75" x14ac:dyDescent="0.25">
      <c r="A36" s="30" t="s">
        <v>298</v>
      </c>
      <c r="B36" s="31"/>
      <c r="C36" s="41"/>
      <c r="D36" s="41"/>
      <c r="E36" s="41"/>
      <c r="F36" s="41"/>
      <c r="G36" s="41">
        <v>5.6000000000000008E-2</v>
      </c>
      <c r="H36" s="41">
        <v>5.7888888888888879E-2</v>
      </c>
      <c r="I36" s="41"/>
      <c r="J36" s="41"/>
      <c r="K36" s="41"/>
      <c r="L36" s="41"/>
      <c r="M36" s="41">
        <v>1.4550889837454224E-3</v>
      </c>
      <c r="N36" s="42">
        <v>6.5602619640557783E-3</v>
      </c>
    </row>
    <row r="38" spans="1:14" x14ac:dyDescent="0.25">
      <c r="A38" s="4" t="s">
        <v>294</v>
      </c>
      <c r="B38"/>
    </row>
    <row r="39" spans="1:14" x14ac:dyDescent="0.25">
      <c r="A39" s="4" t="s">
        <v>295</v>
      </c>
      <c r="B39"/>
    </row>
    <row r="40" spans="1:14" x14ac:dyDescent="0.25">
      <c r="A40" s="4" t="s">
        <v>299</v>
      </c>
      <c r="B40"/>
    </row>
    <row r="41" spans="1:14" x14ac:dyDescent="0.25">
      <c r="B41"/>
    </row>
    <row r="42" spans="1:14" x14ac:dyDescent="0.25">
      <c r="B42"/>
    </row>
    <row r="43" spans="1:14" x14ac:dyDescent="0.25">
      <c r="B43"/>
    </row>
    <row r="44" spans="1:14" x14ac:dyDescent="0.25">
      <c r="B44"/>
    </row>
    <row r="45" spans="1:14" x14ac:dyDescent="0.25">
      <c r="B45"/>
    </row>
    <row r="46" spans="1:14" x14ac:dyDescent="0.25">
      <c r="B46"/>
    </row>
    <row r="47" spans="1:14" x14ac:dyDescent="0.25">
      <c r="B47"/>
    </row>
    <row r="48" spans="1:14" x14ac:dyDescent="0.25">
      <c r="B48"/>
    </row>
    <row r="49" spans="2:2" x14ac:dyDescent="0.25">
      <c r="B49"/>
    </row>
    <row r="50" spans="2:2" x14ac:dyDescent="0.25">
      <c r="B50"/>
    </row>
    <row r="51" spans="2:2" x14ac:dyDescent="0.25">
      <c r="B51"/>
    </row>
    <row r="52" spans="2:2" x14ac:dyDescent="0.25">
      <c r="B52"/>
    </row>
    <row r="53" spans="2:2" x14ac:dyDescent="0.25">
      <c r="B53"/>
    </row>
    <row r="54" spans="2:2" x14ac:dyDescent="0.25">
      <c r="B54"/>
    </row>
    <row r="55" spans="2:2" x14ac:dyDescent="0.25">
      <c r="B55"/>
    </row>
    <row r="56" spans="2:2" x14ac:dyDescent="0.25">
      <c r="B56"/>
    </row>
    <row r="57" spans="2:2" x14ac:dyDescent="0.25">
      <c r="B57"/>
    </row>
  </sheetData>
  <conditionalFormatting sqref="B29:H29">
    <cfRule type="colorScale" priority="5">
      <colorScale>
        <cfvo type="min"/>
        <cfvo type="max"/>
        <color rgb="FFFCFCFF"/>
        <color rgb="FFF8696B"/>
      </colorScale>
    </cfRule>
  </conditionalFormatting>
  <conditionalFormatting sqref="C5:H5">
    <cfRule type="colorScale" priority="27">
      <colorScale>
        <cfvo type="min"/>
        <cfvo type="max"/>
        <color rgb="FFFCFCFF"/>
        <color rgb="FFF8696B"/>
      </colorScale>
    </cfRule>
  </conditionalFormatting>
  <conditionalFormatting sqref="C6:H6">
    <cfRule type="colorScale" priority="26">
      <colorScale>
        <cfvo type="min"/>
        <cfvo type="max"/>
        <color rgb="FFFCFCFF"/>
        <color rgb="FFF8696B"/>
      </colorScale>
    </cfRule>
  </conditionalFormatting>
  <conditionalFormatting sqref="C7:H7">
    <cfRule type="colorScale" priority="25">
      <colorScale>
        <cfvo type="min"/>
        <cfvo type="max"/>
        <color rgb="FFFCFCFF"/>
        <color rgb="FFF8696B"/>
      </colorScale>
    </cfRule>
  </conditionalFormatting>
  <conditionalFormatting sqref="C8:H8">
    <cfRule type="colorScale" priority="24">
      <colorScale>
        <cfvo type="min"/>
        <cfvo type="max"/>
        <color rgb="FFFCFCFF"/>
        <color rgb="FFF8696B"/>
      </colorScale>
    </cfRule>
  </conditionalFormatting>
  <conditionalFormatting sqref="C9:H9">
    <cfRule type="colorScale" priority="23">
      <colorScale>
        <cfvo type="min"/>
        <cfvo type="max"/>
        <color rgb="FFFCFCFF"/>
        <color rgb="FFF8696B"/>
      </colorScale>
    </cfRule>
  </conditionalFormatting>
  <conditionalFormatting sqref="C10:H10">
    <cfRule type="colorScale" priority="22">
      <colorScale>
        <cfvo type="min"/>
        <cfvo type="max"/>
        <color rgb="FFFCFCFF"/>
        <color rgb="FFF8696B"/>
      </colorScale>
    </cfRule>
  </conditionalFormatting>
  <conditionalFormatting sqref="C11:H11">
    <cfRule type="colorScale" priority="21">
      <colorScale>
        <cfvo type="min"/>
        <cfvo type="max"/>
        <color rgb="FFFCFCFF"/>
        <color rgb="FFF8696B"/>
      </colorScale>
    </cfRule>
  </conditionalFormatting>
  <conditionalFormatting sqref="C12:H12">
    <cfRule type="colorScale" priority="20">
      <colorScale>
        <cfvo type="min"/>
        <cfvo type="max"/>
        <color rgb="FFFCFCFF"/>
        <color rgb="FFF8696B"/>
      </colorScale>
    </cfRule>
  </conditionalFormatting>
  <conditionalFormatting sqref="C13:H13">
    <cfRule type="colorScale" priority="19">
      <colorScale>
        <cfvo type="min"/>
        <cfvo type="max"/>
        <color rgb="FFFCFCFF"/>
        <color rgb="FFF8696B"/>
      </colorScale>
    </cfRule>
  </conditionalFormatting>
  <conditionalFormatting sqref="C14:H14">
    <cfRule type="colorScale" priority="18">
      <colorScale>
        <cfvo type="min"/>
        <cfvo type="max"/>
        <color rgb="FFFCFCFF"/>
        <color rgb="FFF8696B"/>
      </colorScale>
    </cfRule>
  </conditionalFormatting>
  <conditionalFormatting sqref="C15:H15">
    <cfRule type="colorScale" priority="17">
      <colorScale>
        <cfvo type="min"/>
        <cfvo type="max"/>
        <color rgb="FFFCFCFF"/>
        <color rgb="FFF8696B"/>
      </colorScale>
    </cfRule>
  </conditionalFormatting>
  <conditionalFormatting sqref="C16:H16">
    <cfRule type="colorScale" priority="16">
      <colorScale>
        <cfvo type="min"/>
        <cfvo type="max"/>
        <color rgb="FFFCFCFF"/>
        <color rgb="FFF8696B"/>
      </colorScale>
    </cfRule>
  </conditionalFormatting>
  <conditionalFormatting sqref="C17:H17">
    <cfRule type="colorScale" priority="14">
      <colorScale>
        <cfvo type="min"/>
        <cfvo type="max"/>
        <color rgb="FFFCFCFF"/>
        <color rgb="FFF8696B"/>
      </colorScale>
    </cfRule>
  </conditionalFormatting>
  <conditionalFormatting sqref="C18:H18">
    <cfRule type="colorScale" priority="13">
      <colorScale>
        <cfvo type="min"/>
        <cfvo type="max"/>
        <color rgb="FFFCFCFF"/>
        <color rgb="FFF8696B"/>
      </colorScale>
    </cfRule>
  </conditionalFormatting>
  <conditionalFormatting sqref="C19:H19">
    <cfRule type="colorScale" priority="12">
      <colorScale>
        <cfvo type="min"/>
        <cfvo type="max"/>
        <color rgb="FFFCFCFF"/>
        <color rgb="FFF8696B"/>
      </colorScale>
    </cfRule>
  </conditionalFormatting>
  <conditionalFormatting sqref="C20:H20">
    <cfRule type="colorScale" priority="11">
      <colorScale>
        <cfvo type="min"/>
        <cfvo type="max"/>
        <color rgb="FFFCFCFF"/>
        <color rgb="FFF8696B"/>
      </colorScale>
    </cfRule>
  </conditionalFormatting>
  <conditionalFormatting sqref="C21:H21">
    <cfRule type="colorScale" priority="10">
      <colorScale>
        <cfvo type="min"/>
        <cfvo type="max"/>
        <color rgb="FFFCFCFF"/>
        <color rgb="FFF8696B"/>
      </colorScale>
    </cfRule>
  </conditionalFormatting>
  <conditionalFormatting sqref="C22:H22">
    <cfRule type="colorScale" priority="9">
      <colorScale>
        <cfvo type="min"/>
        <cfvo type="max"/>
        <color rgb="FFFCFCFF"/>
        <color rgb="FFF8696B"/>
      </colorScale>
    </cfRule>
  </conditionalFormatting>
  <conditionalFormatting sqref="C23:H23">
    <cfRule type="colorScale" priority="8">
      <colorScale>
        <cfvo type="min"/>
        <cfvo type="max"/>
        <color rgb="FFFCFCFF"/>
        <color rgb="FFF8696B"/>
      </colorScale>
    </cfRule>
  </conditionalFormatting>
  <conditionalFormatting sqref="C24:H24">
    <cfRule type="colorScale" priority="7">
      <colorScale>
        <cfvo type="min"/>
        <cfvo type="max"/>
        <color rgb="FFFCFCFF"/>
        <color rgb="FFF8696B"/>
      </colorScale>
    </cfRule>
  </conditionalFormatting>
  <conditionalFormatting sqref="C25:H28">
    <cfRule type="colorScale" priority="6">
      <colorScale>
        <cfvo type="min"/>
        <cfvo type="max"/>
        <color rgb="FFFCFCFF"/>
        <color rgb="FFF8696B"/>
      </colorScale>
    </cfRule>
  </conditionalFormatting>
  <conditionalFormatting sqref="C30:H30">
    <cfRule type="colorScale" priority="4">
      <colorScale>
        <cfvo type="min"/>
        <cfvo type="max"/>
        <color rgb="FFFCFCFF"/>
        <color rgb="FFF8696B"/>
      </colorScale>
    </cfRule>
  </conditionalFormatting>
  <conditionalFormatting sqref="C31:H31">
    <cfRule type="colorScale" priority="3">
      <colorScale>
        <cfvo type="min"/>
        <cfvo type="max"/>
        <color rgb="FFFCFCFF"/>
        <color rgb="FFF8696B"/>
      </colorScale>
    </cfRule>
  </conditionalFormatting>
  <conditionalFormatting sqref="C32:H32">
    <cfRule type="colorScale" priority="2">
      <colorScale>
        <cfvo type="min"/>
        <cfvo type="max"/>
        <color rgb="FFFCFCFF"/>
        <color rgb="FFF8696B"/>
      </colorScale>
    </cfRule>
  </conditionalFormatting>
  <conditionalFormatting sqref="C33:H3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436CE-9F39-4453-A919-2EEB7C7B00F3}">
  <dimension ref="A1:G36"/>
  <sheetViews>
    <sheetView workbookViewId="0"/>
  </sheetViews>
  <sheetFormatPr defaultColWidth="8.85546875" defaultRowHeight="15" x14ac:dyDescent="0.25"/>
  <cols>
    <col min="1" max="1" width="24.7109375" customWidth="1"/>
    <col min="2" max="2" width="7.140625" bestFit="1" customWidth="1"/>
    <col min="3" max="3" width="11.28515625" bestFit="1" customWidth="1"/>
    <col min="4" max="4" width="7.140625" bestFit="1" customWidth="1"/>
    <col min="5" max="5" width="11.28515625" bestFit="1" customWidth="1"/>
    <col min="6" max="6" width="7.140625" bestFit="1" customWidth="1"/>
    <col min="7" max="7" width="11.28515625" bestFit="1" customWidth="1"/>
    <col min="9" max="9" width="14.42578125" bestFit="1" customWidth="1"/>
    <col min="11" max="11" width="11.7109375" bestFit="1" customWidth="1"/>
    <col min="12" max="12" width="12.140625" bestFit="1" customWidth="1"/>
    <col min="13" max="14" width="12.28515625" bestFit="1" customWidth="1"/>
    <col min="15" max="15" width="12.7109375" bestFit="1" customWidth="1"/>
    <col min="16" max="16" width="12.140625" bestFit="1" customWidth="1"/>
    <col min="17" max="18" width="12.28515625" bestFit="1" customWidth="1"/>
    <col min="19" max="21" width="12.7109375" bestFit="1" customWidth="1"/>
    <col min="22" max="22" width="13.28515625" bestFit="1" customWidth="1"/>
    <col min="23" max="23" width="12.85546875" bestFit="1" customWidth="1"/>
    <col min="24" max="25" width="13.42578125" bestFit="1" customWidth="1"/>
    <col min="26" max="26" width="12.85546875" bestFit="1" customWidth="1"/>
    <col min="27" max="28" width="13.42578125" bestFit="1" customWidth="1"/>
  </cols>
  <sheetData>
    <row r="1" spans="1:7" ht="18" x14ac:dyDescent="0.35">
      <c r="A1" s="2" t="s">
        <v>304</v>
      </c>
    </row>
    <row r="3" spans="1:7" x14ac:dyDescent="0.25">
      <c r="A3" s="64" t="s">
        <v>235</v>
      </c>
      <c r="B3" s="115" t="s">
        <v>193</v>
      </c>
      <c r="C3" s="115"/>
      <c r="D3" s="116" t="s">
        <v>199</v>
      </c>
      <c r="E3" s="116"/>
      <c r="F3" s="117" t="s">
        <v>194</v>
      </c>
      <c r="G3" s="118"/>
    </row>
    <row r="4" spans="1:7" ht="15.75" x14ac:dyDescent="0.25">
      <c r="A4" s="74"/>
      <c r="B4" s="75" t="s">
        <v>162</v>
      </c>
      <c r="C4" s="75" t="s">
        <v>177</v>
      </c>
      <c r="D4" s="76" t="s">
        <v>162</v>
      </c>
      <c r="E4" s="76" t="s">
        <v>177</v>
      </c>
      <c r="F4" s="77" t="s">
        <v>162</v>
      </c>
      <c r="G4" s="78" t="s">
        <v>177</v>
      </c>
    </row>
    <row r="5" spans="1:7" x14ac:dyDescent="0.25">
      <c r="A5" s="65" t="s">
        <v>204</v>
      </c>
      <c r="B5" s="63" t="s">
        <v>1</v>
      </c>
      <c r="C5" s="63" t="s">
        <v>1</v>
      </c>
      <c r="D5" s="63" t="s">
        <v>2</v>
      </c>
      <c r="E5" s="63" t="s">
        <v>2</v>
      </c>
      <c r="F5" s="63" t="s">
        <v>1</v>
      </c>
      <c r="G5" s="66" t="s">
        <v>2</v>
      </c>
    </row>
    <row r="6" spans="1:7" x14ac:dyDescent="0.25">
      <c r="A6" s="65" t="s">
        <v>205</v>
      </c>
      <c r="B6" s="63" t="s">
        <v>1</v>
      </c>
      <c r="C6" s="63" t="s">
        <v>1</v>
      </c>
      <c r="D6" s="63" t="s">
        <v>2</v>
      </c>
      <c r="E6" s="63" t="s">
        <v>2</v>
      </c>
      <c r="F6" s="63" t="s">
        <v>2</v>
      </c>
      <c r="G6" s="66" t="s">
        <v>2</v>
      </c>
    </row>
    <row r="7" spans="1:7" x14ac:dyDescent="0.25">
      <c r="A7" s="65" t="s">
        <v>206</v>
      </c>
      <c r="B7" s="63" t="s">
        <v>176</v>
      </c>
      <c r="C7" s="63" t="s">
        <v>176</v>
      </c>
      <c r="D7" s="63" t="s">
        <v>176</v>
      </c>
      <c r="E7" s="63" t="s">
        <v>2</v>
      </c>
      <c r="F7" s="63" t="s">
        <v>2</v>
      </c>
      <c r="G7" s="66" t="s">
        <v>2</v>
      </c>
    </row>
    <row r="8" spans="1:7" x14ac:dyDescent="0.25">
      <c r="A8" s="65" t="s">
        <v>207</v>
      </c>
      <c r="B8" s="63" t="s">
        <v>1</v>
      </c>
      <c r="C8" s="63" t="s">
        <v>1</v>
      </c>
      <c r="D8" s="63" t="s">
        <v>2</v>
      </c>
      <c r="E8" s="63" t="s">
        <v>2</v>
      </c>
      <c r="F8" s="63" t="s">
        <v>1</v>
      </c>
      <c r="G8" s="66" t="s">
        <v>2</v>
      </c>
    </row>
    <row r="9" spans="1:7" x14ac:dyDescent="0.25">
      <c r="A9" s="65" t="s">
        <v>208</v>
      </c>
      <c r="B9" s="63" t="s">
        <v>176</v>
      </c>
      <c r="C9" s="63" t="s">
        <v>1</v>
      </c>
      <c r="D9" s="63" t="s">
        <v>176</v>
      </c>
      <c r="E9" s="63" t="s">
        <v>2</v>
      </c>
      <c r="F9" s="63" t="s">
        <v>2</v>
      </c>
      <c r="G9" s="66" t="s">
        <v>2</v>
      </c>
    </row>
    <row r="10" spans="1:7" x14ac:dyDescent="0.25">
      <c r="A10" s="65" t="s">
        <v>209</v>
      </c>
      <c r="B10" s="63" t="s">
        <v>176</v>
      </c>
      <c r="C10" s="63" t="s">
        <v>1</v>
      </c>
      <c r="D10" s="63" t="s">
        <v>176</v>
      </c>
      <c r="E10" s="63" t="s">
        <v>2</v>
      </c>
      <c r="F10" s="63" t="s">
        <v>1</v>
      </c>
      <c r="G10" s="66" t="s">
        <v>2</v>
      </c>
    </row>
    <row r="11" spans="1:7" x14ac:dyDescent="0.25">
      <c r="A11" s="65" t="s">
        <v>210</v>
      </c>
      <c r="B11" s="63" t="s">
        <v>176</v>
      </c>
      <c r="C11" s="63" t="s">
        <v>1</v>
      </c>
      <c r="D11" s="63" t="s">
        <v>176</v>
      </c>
      <c r="E11" s="63" t="s">
        <v>2</v>
      </c>
      <c r="F11" s="63" t="s">
        <v>2</v>
      </c>
      <c r="G11" s="66" t="s">
        <v>2</v>
      </c>
    </row>
    <row r="12" spans="1:7" x14ac:dyDescent="0.25">
      <c r="A12" s="65" t="s">
        <v>211</v>
      </c>
      <c r="B12" s="63" t="s">
        <v>176</v>
      </c>
      <c r="C12" s="63" t="s">
        <v>1</v>
      </c>
      <c r="D12" s="63" t="s">
        <v>2</v>
      </c>
      <c r="E12" s="63" t="s">
        <v>2</v>
      </c>
      <c r="F12" s="63" t="s">
        <v>2</v>
      </c>
      <c r="G12" s="66" t="s">
        <v>2</v>
      </c>
    </row>
    <row r="13" spans="1:7" x14ac:dyDescent="0.25">
      <c r="A13" s="65" t="s">
        <v>212</v>
      </c>
      <c r="B13" s="63" t="s">
        <v>176</v>
      </c>
      <c r="C13" s="63" t="s">
        <v>176</v>
      </c>
      <c r="D13" s="63" t="s">
        <v>176</v>
      </c>
      <c r="E13" s="63" t="s">
        <v>176</v>
      </c>
      <c r="F13" s="63" t="s">
        <v>2</v>
      </c>
      <c r="G13" s="66" t="s">
        <v>2</v>
      </c>
    </row>
    <row r="14" spans="1:7" x14ac:dyDescent="0.25">
      <c r="A14" s="65" t="s">
        <v>213</v>
      </c>
      <c r="B14" s="63" t="s">
        <v>176</v>
      </c>
      <c r="C14" s="63" t="s">
        <v>176</v>
      </c>
      <c r="D14" s="63" t="s">
        <v>176</v>
      </c>
      <c r="E14" s="63" t="s">
        <v>176</v>
      </c>
      <c r="F14" s="63" t="s">
        <v>2</v>
      </c>
      <c r="G14" s="66" t="s">
        <v>2</v>
      </c>
    </row>
    <row r="15" spans="1:7" x14ac:dyDescent="0.25">
      <c r="A15" s="65" t="s">
        <v>214</v>
      </c>
      <c r="B15" s="63" t="s">
        <v>176</v>
      </c>
      <c r="C15" s="63" t="s">
        <v>176</v>
      </c>
      <c r="D15" s="63" t="s">
        <v>2</v>
      </c>
      <c r="E15" s="63" t="s">
        <v>2</v>
      </c>
      <c r="F15" s="63" t="s">
        <v>2</v>
      </c>
      <c r="G15" s="66" t="s">
        <v>2</v>
      </c>
    </row>
    <row r="16" spans="1:7" x14ac:dyDescent="0.25">
      <c r="A16" s="65" t="s">
        <v>215</v>
      </c>
      <c r="B16" s="63" t="s">
        <v>1</v>
      </c>
      <c r="C16" s="63" t="s">
        <v>176</v>
      </c>
      <c r="D16" s="63" t="s">
        <v>2</v>
      </c>
      <c r="E16" s="63" t="s">
        <v>2</v>
      </c>
      <c r="F16" s="63" t="s">
        <v>2</v>
      </c>
      <c r="G16" s="66" t="s">
        <v>2</v>
      </c>
    </row>
    <row r="17" spans="1:7" x14ac:dyDescent="0.25">
      <c r="A17" s="65" t="s">
        <v>221</v>
      </c>
      <c r="B17" s="63" t="s">
        <v>176</v>
      </c>
      <c r="C17" s="63" t="s">
        <v>176</v>
      </c>
      <c r="D17" s="63" t="s">
        <v>176</v>
      </c>
      <c r="E17" s="63" t="s">
        <v>176</v>
      </c>
      <c r="F17" s="63" t="s">
        <v>2</v>
      </c>
      <c r="G17" s="66" t="s">
        <v>2</v>
      </c>
    </row>
    <row r="18" spans="1:7" x14ac:dyDescent="0.25">
      <c r="A18" s="65" t="s">
        <v>222</v>
      </c>
      <c r="B18" s="63" t="s">
        <v>176</v>
      </c>
      <c r="C18" s="63" t="s">
        <v>176</v>
      </c>
      <c r="D18" s="63" t="s">
        <v>2</v>
      </c>
      <c r="E18" s="63" t="s">
        <v>2</v>
      </c>
      <c r="F18" s="63" t="s">
        <v>2</v>
      </c>
      <c r="G18" s="66" t="s">
        <v>2</v>
      </c>
    </row>
    <row r="19" spans="1:7" x14ac:dyDescent="0.25">
      <c r="A19" s="65" t="s">
        <v>223</v>
      </c>
      <c r="B19" s="63" t="s">
        <v>176</v>
      </c>
      <c r="C19" s="63" t="s">
        <v>1</v>
      </c>
      <c r="D19" s="63" t="s">
        <v>2</v>
      </c>
      <c r="E19" s="63" t="s">
        <v>2</v>
      </c>
      <c r="F19" s="63" t="s">
        <v>2</v>
      </c>
      <c r="G19" s="66" t="s">
        <v>2</v>
      </c>
    </row>
    <row r="20" spans="1:7" x14ac:dyDescent="0.25">
      <c r="A20" s="65" t="s">
        <v>224</v>
      </c>
      <c r="B20" s="63" t="s">
        <v>176</v>
      </c>
      <c r="C20" s="63" t="s">
        <v>176</v>
      </c>
      <c r="D20" s="63" t="s">
        <v>176</v>
      </c>
      <c r="E20" s="63" t="s">
        <v>176</v>
      </c>
      <c r="F20" s="63" t="s">
        <v>2</v>
      </c>
      <c r="G20" s="66" t="s">
        <v>2</v>
      </c>
    </row>
    <row r="21" spans="1:7" x14ac:dyDescent="0.25">
      <c r="A21" s="65" t="s">
        <v>225</v>
      </c>
      <c r="B21" s="63" t="s">
        <v>176</v>
      </c>
      <c r="C21" s="63" t="s">
        <v>176</v>
      </c>
      <c r="D21" s="63" t="s">
        <v>176</v>
      </c>
      <c r="E21" s="63" t="s">
        <v>2</v>
      </c>
      <c r="F21" s="63" t="s">
        <v>1</v>
      </c>
      <c r="G21" s="66" t="s">
        <v>2</v>
      </c>
    </row>
    <row r="22" spans="1:7" x14ac:dyDescent="0.25">
      <c r="A22" s="65" t="s">
        <v>226</v>
      </c>
      <c r="B22" s="63" t="s">
        <v>176</v>
      </c>
      <c r="C22" s="63" t="s">
        <v>176</v>
      </c>
      <c r="D22" s="63" t="s">
        <v>176</v>
      </c>
      <c r="E22" s="63" t="s">
        <v>176</v>
      </c>
      <c r="F22" s="63" t="s">
        <v>2</v>
      </c>
      <c r="G22" s="66" t="s">
        <v>2</v>
      </c>
    </row>
    <row r="23" spans="1:7" x14ac:dyDescent="0.25">
      <c r="A23" s="65" t="s">
        <v>227</v>
      </c>
      <c r="B23" s="63" t="s">
        <v>176</v>
      </c>
      <c r="C23" s="63" t="s">
        <v>176</v>
      </c>
      <c r="D23" s="63" t="s">
        <v>176</v>
      </c>
      <c r="E23" s="63" t="s">
        <v>176</v>
      </c>
      <c r="F23" s="63" t="s">
        <v>2</v>
      </c>
      <c r="G23" s="66" t="s">
        <v>2</v>
      </c>
    </row>
    <row r="24" spans="1:7" x14ac:dyDescent="0.25">
      <c r="A24" s="65" t="s">
        <v>228</v>
      </c>
      <c r="B24" s="63" t="s">
        <v>176</v>
      </c>
      <c r="C24" s="63" t="s">
        <v>176</v>
      </c>
      <c r="D24" s="63" t="s">
        <v>176</v>
      </c>
      <c r="E24" s="63" t="s">
        <v>176</v>
      </c>
      <c r="F24" s="63" t="s">
        <v>2</v>
      </c>
      <c r="G24" s="66" t="s">
        <v>2</v>
      </c>
    </row>
    <row r="25" spans="1:7" x14ac:dyDescent="0.25">
      <c r="A25" s="65" t="s">
        <v>200</v>
      </c>
      <c r="B25" s="63" t="s">
        <v>176</v>
      </c>
      <c r="C25" s="63" t="s">
        <v>176</v>
      </c>
      <c r="D25" s="63" t="s">
        <v>2</v>
      </c>
      <c r="E25" s="63" t="s">
        <v>176</v>
      </c>
      <c r="F25" s="63" t="s">
        <v>2</v>
      </c>
      <c r="G25" s="66" t="s">
        <v>2</v>
      </c>
    </row>
    <row r="26" spans="1:7" x14ac:dyDescent="0.25">
      <c r="A26" s="65" t="s">
        <v>201</v>
      </c>
      <c r="B26" s="63" t="s">
        <v>176</v>
      </c>
      <c r="C26" s="63" t="s">
        <v>176</v>
      </c>
      <c r="D26" s="63" t="s">
        <v>2</v>
      </c>
      <c r="E26" s="63" t="s">
        <v>2</v>
      </c>
      <c r="F26" s="63" t="s">
        <v>2</v>
      </c>
      <c r="G26" s="66" t="s">
        <v>2</v>
      </c>
    </row>
    <row r="27" spans="1:7" x14ac:dyDescent="0.25">
      <c r="A27" s="65" t="s">
        <v>202</v>
      </c>
      <c r="B27" s="63" t="s">
        <v>1</v>
      </c>
      <c r="C27" s="63" t="s">
        <v>1</v>
      </c>
      <c r="D27" s="63" t="s">
        <v>2</v>
      </c>
      <c r="E27" s="63" t="s">
        <v>2</v>
      </c>
      <c r="F27" s="63" t="s">
        <v>2</v>
      </c>
      <c r="G27" s="66" t="s">
        <v>2</v>
      </c>
    </row>
    <row r="28" spans="1:7" x14ac:dyDescent="0.25">
      <c r="A28" s="65" t="s">
        <v>203</v>
      </c>
      <c r="B28" s="63" t="s">
        <v>1</v>
      </c>
      <c r="C28" s="63" t="s">
        <v>176</v>
      </c>
      <c r="D28" s="63" t="s">
        <v>2</v>
      </c>
      <c r="E28" s="63" t="s">
        <v>2</v>
      </c>
      <c r="F28" s="63" t="s">
        <v>2</v>
      </c>
      <c r="G28" s="66" t="s">
        <v>2</v>
      </c>
    </row>
    <row r="29" spans="1:7" x14ac:dyDescent="0.25">
      <c r="A29" s="65" t="s">
        <v>216</v>
      </c>
      <c r="B29" s="63" t="s">
        <v>1</v>
      </c>
      <c r="C29" s="63" t="s">
        <v>1</v>
      </c>
      <c r="D29" s="63" t="s">
        <v>2</v>
      </c>
      <c r="E29" s="63" t="s">
        <v>2</v>
      </c>
      <c r="F29" s="63" t="s">
        <v>1</v>
      </c>
      <c r="G29" s="66" t="s">
        <v>2</v>
      </c>
    </row>
    <row r="30" spans="1:7" x14ac:dyDescent="0.25">
      <c r="A30" s="65" t="s">
        <v>217</v>
      </c>
      <c r="B30" s="63" t="s">
        <v>176</v>
      </c>
      <c r="C30" s="63" t="s">
        <v>176</v>
      </c>
      <c r="D30" s="63" t="s">
        <v>176</v>
      </c>
      <c r="E30" s="63" t="s">
        <v>176</v>
      </c>
      <c r="F30" s="63" t="s">
        <v>1</v>
      </c>
      <c r="G30" s="66" t="s">
        <v>2</v>
      </c>
    </row>
    <row r="31" spans="1:7" x14ac:dyDescent="0.25">
      <c r="A31" s="65" t="s">
        <v>218</v>
      </c>
      <c r="B31" s="63" t="s">
        <v>176</v>
      </c>
      <c r="C31" s="63" t="s">
        <v>176</v>
      </c>
      <c r="D31" s="63" t="s">
        <v>176</v>
      </c>
      <c r="E31" s="63" t="s">
        <v>176</v>
      </c>
      <c r="F31" s="63" t="s">
        <v>2</v>
      </c>
      <c r="G31" s="66" t="s">
        <v>2</v>
      </c>
    </row>
    <row r="32" spans="1:7" x14ac:dyDescent="0.25">
      <c r="A32" s="65" t="s">
        <v>219</v>
      </c>
      <c r="B32" s="63" t="s">
        <v>176</v>
      </c>
      <c r="C32" s="63" t="s">
        <v>176</v>
      </c>
      <c r="D32" s="63" t="s">
        <v>176</v>
      </c>
      <c r="E32" s="63" t="s">
        <v>176</v>
      </c>
      <c r="F32" s="63" t="s">
        <v>1</v>
      </c>
      <c r="G32" s="66" t="s">
        <v>2</v>
      </c>
    </row>
    <row r="33" spans="1:7" x14ac:dyDescent="0.25">
      <c r="A33" s="65" t="s">
        <v>220</v>
      </c>
      <c r="B33" s="63" t="s">
        <v>1</v>
      </c>
      <c r="C33" s="63" t="s">
        <v>1</v>
      </c>
      <c r="D33" s="63" t="s">
        <v>176</v>
      </c>
      <c r="E33" s="63" t="s">
        <v>2</v>
      </c>
      <c r="F33" s="63" t="s">
        <v>1</v>
      </c>
      <c r="G33" s="66" t="s">
        <v>2</v>
      </c>
    </row>
    <row r="34" spans="1:7" x14ac:dyDescent="0.25">
      <c r="A34" s="71" t="s">
        <v>229</v>
      </c>
      <c r="B34" s="72">
        <v>21</v>
      </c>
      <c r="C34" s="72">
        <v>18</v>
      </c>
      <c r="D34" s="72">
        <v>16</v>
      </c>
      <c r="E34" s="72">
        <v>11</v>
      </c>
      <c r="F34" s="72">
        <v>0</v>
      </c>
      <c r="G34" s="73">
        <v>0</v>
      </c>
    </row>
    <row r="35" spans="1:7" x14ac:dyDescent="0.25">
      <c r="A35" s="67" t="s">
        <v>230</v>
      </c>
      <c r="B35" s="63">
        <v>0</v>
      </c>
      <c r="C35" s="63">
        <v>0</v>
      </c>
      <c r="D35" s="63">
        <v>13</v>
      </c>
      <c r="E35" s="63">
        <v>18</v>
      </c>
      <c r="F35" s="63">
        <v>21</v>
      </c>
      <c r="G35" s="66">
        <v>29</v>
      </c>
    </row>
    <row r="36" spans="1:7" x14ac:dyDescent="0.25">
      <c r="A36" s="68" t="s">
        <v>231</v>
      </c>
      <c r="B36" s="69">
        <v>8</v>
      </c>
      <c r="C36" s="69">
        <v>11</v>
      </c>
      <c r="D36" s="69">
        <v>0</v>
      </c>
      <c r="E36" s="69">
        <v>0</v>
      </c>
      <c r="F36" s="69">
        <v>8</v>
      </c>
      <c r="G36" s="70">
        <v>0</v>
      </c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4E674-40FD-9449-8D83-C23944490D07}">
  <dimension ref="A1:AC37"/>
  <sheetViews>
    <sheetView workbookViewId="0"/>
  </sheetViews>
  <sheetFormatPr defaultColWidth="11.42578125" defaultRowHeight="15" x14ac:dyDescent="0.25"/>
  <cols>
    <col min="1" max="1" width="24.140625" customWidth="1"/>
    <col min="2" max="2" width="24" bestFit="1" customWidth="1"/>
    <col min="3" max="3" width="9.140625" customWidth="1"/>
    <col min="4" max="4" width="12" style="8" bestFit="1" customWidth="1"/>
    <col min="5" max="6" width="20.42578125" style="8" bestFit="1" customWidth="1"/>
    <col min="7" max="7" width="10.28515625" style="8" bestFit="1" customWidth="1"/>
    <col min="8" max="8" width="8.28515625" style="8" bestFit="1" customWidth="1"/>
    <col min="9" max="10" width="20.42578125" style="8" bestFit="1" customWidth="1"/>
    <col min="11" max="11" width="11.7109375" style="8" bestFit="1" customWidth="1"/>
    <col min="12" max="12" width="12.140625" style="8" bestFit="1" customWidth="1"/>
    <col min="13" max="14" width="12.28515625" style="8" bestFit="1" customWidth="1"/>
    <col min="15" max="15" width="12.7109375" style="8" bestFit="1" customWidth="1"/>
    <col min="16" max="16" width="12.140625" style="8" bestFit="1" customWidth="1"/>
    <col min="17" max="18" width="12.28515625" style="8" bestFit="1" customWidth="1"/>
    <col min="19" max="21" width="12.7109375" style="8" bestFit="1" customWidth="1"/>
    <col min="22" max="22" width="13.28515625" style="8" bestFit="1" customWidth="1"/>
    <col min="23" max="23" width="12.85546875" style="8" bestFit="1" customWidth="1"/>
    <col min="24" max="25" width="13.42578125" style="8" bestFit="1" customWidth="1"/>
    <col min="26" max="26" width="13.42578125" style="15" bestFit="1" customWidth="1"/>
    <col min="27" max="27" width="14.42578125" bestFit="1" customWidth="1"/>
  </cols>
  <sheetData>
    <row r="1" spans="1:29" x14ac:dyDescent="0.25">
      <c r="A1" t="s">
        <v>234</v>
      </c>
      <c r="C1" s="2"/>
      <c r="D1" s="7"/>
    </row>
    <row r="2" spans="1:29" x14ac:dyDescent="0.25">
      <c r="C2" s="2"/>
      <c r="D2" s="7"/>
    </row>
    <row r="3" spans="1:29" x14ac:dyDescent="0.25">
      <c r="A3" s="21" t="s">
        <v>0</v>
      </c>
      <c r="B3" s="22" t="s">
        <v>3</v>
      </c>
      <c r="C3" s="45" t="s">
        <v>233</v>
      </c>
      <c r="D3" s="46"/>
      <c r="E3" s="46"/>
      <c r="F3" s="47" t="s">
        <v>169</v>
      </c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9"/>
      <c r="Y3" s="15"/>
      <c r="Z3"/>
    </row>
    <row r="4" spans="1:29" s="10" customFormat="1" x14ac:dyDescent="0.25">
      <c r="A4" s="58"/>
      <c r="B4" s="59"/>
      <c r="C4" s="60" t="s">
        <v>164</v>
      </c>
      <c r="D4" s="60" t="s">
        <v>165</v>
      </c>
      <c r="E4" s="60" t="s">
        <v>166</v>
      </c>
      <c r="F4" s="61" t="s">
        <v>167</v>
      </c>
      <c r="G4" s="61" t="s">
        <v>178</v>
      </c>
      <c r="H4" s="61" t="s">
        <v>179</v>
      </c>
      <c r="I4" s="61" t="s">
        <v>168</v>
      </c>
      <c r="J4" s="61" t="s">
        <v>174</v>
      </c>
      <c r="K4" s="61" t="s">
        <v>171</v>
      </c>
      <c r="L4" s="61" t="s">
        <v>184</v>
      </c>
      <c r="M4" s="61" t="s">
        <v>173</v>
      </c>
      <c r="N4" s="61" t="s">
        <v>175</v>
      </c>
      <c r="O4" s="61" t="s">
        <v>172</v>
      </c>
      <c r="P4" s="61" t="s">
        <v>170</v>
      </c>
      <c r="Q4" s="61" t="s">
        <v>185</v>
      </c>
      <c r="R4" s="61" t="s">
        <v>180</v>
      </c>
      <c r="S4" s="61" t="s">
        <v>182</v>
      </c>
      <c r="T4" s="61" t="s">
        <v>181</v>
      </c>
      <c r="U4" s="61" t="s">
        <v>187</v>
      </c>
      <c r="V4" s="61" t="s">
        <v>183</v>
      </c>
      <c r="W4" s="61" t="s">
        <v>188</v>
      </c>
      <c r="X4" s="62" t="s">
        <v>186</v>
      </c>
      <c r="Z4" s="16"/>
      <c r="AA4" s="16"/>
      <c r="AB4" s="16"/>
      <c r="AC4" s="17"/>
    </row>
    <row r="5" spans="1:29" x14ac:dyDescent="0.25">
      <c r="A5" s="50" t="s">
        <v>125</v>
      </c>
      <c r="B5" t="s">
        <v>152</v>
      </c>
      <c r="C5" s="51">
        <v>0.25990000000000002</v>
      </c>
      <c r="D5" s="51">
        <v>0.22670000000000001</v>
      </c>
      <c r="E5" s="51">
        <v>0.67649999999999999</v>
      </c>
      <c r="F5" s="51">
        <v>0.96039510400000005</v>
      </c>
      <c r="G5" s="51">
        <v>0.37987874500000002</v>
      </c>
      <c r="H5" s="51">
        <v>0.26804455199999999</v>
      </c>
      <c r="I5" s="51">
        <v>0.228475014</v>
      </c>
      <c r="J5" s="51">
        <v>0.68024132400000004</v>
      </c>
      <c r="K5" s="51">
        <v>0.96906110400000001</v>
      </c>
      <c r="L5" s="51">
        <v>0.45386691000000001</v>
      </c>
      <c r="M5" s="51">
        <v>0.97458088099999995</v>
      </c>
      <c r="N5" s="51">
        <v>0.85367058799999995</v>
      </c>
      <c r="O5" s="51">
        <v>0.99919987099999996</v>
      </c>
      <c r="P5" s="51">
        <v>0.99788172200000003</v>
      </c>
      <c r="Q5" s="51">
        <v>0.64266933299999995</v>
      </c>
      <c r="R5" s="51">
        <v>0.99812453099999998</v>
      </c>
      <c r="S5" s="51">
        <v>0.85819853599999996</v>
      </c>
      <c r="T5" s="51">
        <v>0.99999848099999999</v>
      </c>
      <c r="U5" s="51">
        <v>0.71408923400000002</v>
      </c>
      <c r="V5" s="51">
        <v>0.97160834799999996</v>
      </c>
      <c r="W5" s="51">
        <v>0.86418342500000001</v>
      </c>
      <c r="X5" s="52">
        <v>0.99974799599999997</v>
      </c>
      <c r="Z5" s="8"/>
      <c r="AA5" s="15"/>
    </row>
    <row r="6" spans="1:29" x14ac:dyDescent="0.25">
      <c r="A6" s="50" t="s">
        <v>125</v>
      </c>
      <c r="B6" t="s">
        <v>144</v>
      </c>
      <c r="C6" s="51">
        <v>5.96E-2</v>
      </c>
      <c r="D6" s="51">
        <v>0.22409999999999999</v>
      </c>
      <c r="E6" s="51">
        <v>0.27429999999999999</v>
      </c>
      <c r="F6" s="51">
        <v>0.34557295199999999</v>
      </c>
      <c r="G6" s="51">
        <v>4.9439038999999997E-2</v>
      </c>
      <c r="H6" s="51">
        <v>0.41669390000000001</v>
      </c>
      <c r="I6" s="51">
        <v>0.225863126</v>
      </c>
      <c r="J6" s="51">
        <v>0.34663396899999999</v>
      </c>
      <c r="K6" s="51">
        <v>0.30543724900000002</v>
      </c>
      <c r="L6" s="51">
        <v>0.101257472</v>
      </c>
      <c r="M6" s="51">
        <v>0.99999837700000005</v>
      </c>
      <c r="N6" s="51">
        <v>0.99998826600000001</v>
      </c>
      <c r="O6" s="51">
        <v>0.414479655</v>
      </c>
      <c r="P6" s="51">
        <v>0.99985118799999995</v>
      </c>
      <c r="Q6" s="51">
        <v>0.90999578999999997</v>
      </c>
      <c r="R6" s="51">
        <v>0.95068178999999997</v>
      </c>
      <c r="S6" s="51">
        <v>0.96992605499999995</v>
      </c>
      <c r="T6" s="51">
        <v>0.91373291599999995</v>
      </c>
      <c r="U6" s="51">
        <v>0.11645090900000001</v>
      </c>
      <c r="V6" s="51">
        <v>0.93925668500000004</v>
      </c>
      <c r="W6" s="51">
        <v>0.86608490000000005</v>
      </c>
      <c r="X6" s="52">
        <v>0.999899494</v>
      </c>
      <c r="Z6" s="8"/>
      <c r="AA6" s="15"/>
    </row>
    <row r="7" spans="1:29" x14ac:dyDescent="0.25">
      <c r="A7" s="50" t="s">
        <v>125</v>
      </c>
      <c r="B7" t="s">
        <v>142</v>
      </c>
      <c r="C7" s="51">
        <v>0.30690000000000001</v>
      </c>
      <c r="D7" s="51">
        <v>5.7999999999999996E-3</v>
      </c>
      <c r="E7" s="51">
        <v>0.55230000000000001</v>
      </c>
      <c r="F7" s="53">
        <v>0.27707094799999998</v>
      </c>
      <c r="G7" s="53">
        <v>0.73414479200000005</v>
      </c>
      <c r="H7" s="51">
        <v>0.71776974800000004</v>
      </c>
      <c r="I7" s="51">
        <v>5.9278380000000004E-3</v>
      </c>
      <c r="J7" s="51">
        <v>0.120032387</v>
      </c>
      <c r="K7" s="51">
        <v>6.8545157999999995E-2</v>
      </c>
      <c r="L7" s="53">
        <v>0.13411028999999999</v>
      </c>
      <c r="M7" s="53">
        <v>0.99899868400000003</v>
      </c>
      <c r="N7" s="53">
        <v>0.93399994799999997</v>
      </c>
      <c r="O7" s="53">
        <v>0.43002812899999998</v>
      </c>
      <c r="P7" s="53">
        <v>0.79245510299999999</v>
      </c>
      <c r="Q7" s="51">
        <v>0.95221346900000003</v>
      </c>
      <c r="R7" s="51">
        <v>0.99999962399999998</v>
      </c>
      <c r="S7" s="51">
        <v>0.99759174100000003</v>
      </c>
      <c r="T7" s="53">
        <v>0.48375836900000002</v>
      </c>
      <c r="U7" s="53">
        <v>0.97546589900000003</v>
      </c>
      <c r="V7" s="53">
        <v>0.32875315799999999</v>
      </c>
      <c r="W7" s="51">
        <v>0.90346143400000001</v>
      </c>
      <c r="X7" s="52">
        <v>0.51890219500000001</v>
      </c>
      <c r="Z7" s="8"/>
      <c r="AA7" s="15"/>
    </row>
    <row r="8" spans="1:29" x14ac:dyDescent="0.25">
      <c r="A8" s="50" t="s">
        <v>125</v>
      </c>
      <c r="B8" t="s">
        <v>141</v>
      </c>
      <c r="C8" s="51">
        <v>0.26700000000000002</v>
      </c>
      <c r="D8" s="53">
        <v>0.1158</v>
      </c>
      <c r="E8" s="53">
        <v>0.32829999999999998</v>
      </c>
      <c r="F8" s="53">
        <v>0.80250235000000003</v>
      </c>
      <c r="G8" s="51">
        <v>0.242896151</v>
      </c>
      <c r="H8" s="51">
        <v>0.52965685900000004</v>
      </c>
      <c r="I8" s="53">
        <v>0.11717986800000001</v>
      </c>
      <c r="J8" s="53">
        <v>0.30655131899999999</v>
      </c>
      <c r="K8" s="51">
        <v>0.44432511699999999</v>
      </c>
      <c r="L8" s="51">
        <v>0.2542413</v>
      </c>
      <c r="M8" s="53">
        <v>0.99958529399999996</v>
      </c>
      <c r="N8" s="51">
        <v>0.90604464299999998</v>
      </c>
      <c r="O8" s="51">
        <v>0.82796067900000003</v>
      </c>
      <c r="P8" s="51">
        <v>0.97675691200000003</v>
      </c>
      <c r="Q8" s="51">
        <v>0.85274045799999998</v>
      </c>
      <c r="R8" s="51">
        <v>0.99999072099999997</v>
      </c>
      <c r="S8" s="53">
        <v>0.99743670399999995</v>
      </c>
      <c r="T8" s="51">
        <v>0.99995253500000003</v>
      </c>
      <c r="U8" s="51">
        <v>0.32383537000000001</v>
      </c>
      <c r="V8" s="53">
        <v>0.99676099699999998</v>
      </c>
      <c r="W8" s="51">
        <v>0.87457210399999996</v>
      </c>
      <c r="X8" s="92">
        <v>0.99999971899999995</v>
      </c>
      <c r="Z8" s="8"/>
      <c r="AA8" s="15"/>
    </row>
    <row r="9" spans="1:29" x14ac:dyDescent="0.25">
      <c r="A9" s="50" t="s">
        <v>125</v>
      </c>
      <c r="B9" t="s">
        <v>143</v>
      </c>
      <c r="C9" s="53">
        <v>7.46E-2</v>
      </c>
      <c r="D9" s="51">
        <v>0.1055</v>
      </c>
      <c r="E9" s="53">
        <v>9.9000000000000008E-3</v>
      </c>
      <c r="F9" s="51">
        <v>6.7668158000000006E-2</v>
      </c>
      <c r="G9" s="51">
        <v>0.26204293899999997</v>
      </c>
      <c r="H9" s="51">
        <v>0.74457557299999999</v>
      </c>
      <c r="I9" s="51">
        <v>0.106764672</v>
      </c>
      <c r="J9" s="51">
        <v>2.9712262999999999E-2</v>
      </c>
      <c r="K9" s="51">
        <v>1.8231010999999998E-2</v>
      </c>
      <c r="L9" s="51">
        <v>0.26328629100000001</v>
      </c>
      <c r="M9" s="51">
        <v>0.99953814900000004</v>
      </c>
      <c r="N9" s="51">
        <v>0.99625888799999995</v>
      </c>
      <c r="O9" s="51">
        <v>6.3372977999999996E-2</v>
      </c>
      <c r="P9" s="51">
        <v>0.96603580899999997</v>
      </c>
      <c r="Q9" s="51">
        <v>0.92700205300000005</v>
      </c>
      <c r="R9" s="51">
        <v>0.71932674799999996</v>
      </c>
      <c r="S9" s="53">
        <v>0.54788519400000002</v>
      </c>
      <c r="T9" s="51">
        <v>0.99599985400000002</v>
      </c>
      <c r="U9" s="51">
        <v>2.5926828999999998E-2</v>
      </c>
      <c r="V9" s="53">
        <v>0.99993073300000002</v>
      </c>
      <c r="W9" s="51">
        <v>0.93825111699999997</v>
      </c>
      <c r="X9" s="52">
        <v>0.53379860599999995</v>
      </c>
      <c r="Z9" s="8"/>
      <c r="AA9" s="15"/>
    </row>
    <row r="10" spans="1:29" x14ac:dyDescent="0.25">
      <c r="A10" s="50" t="s">
        <v>125</v>
      </c>
      <c r="B10" t="s">
        <v>137</v>
      </c>
      <c r="C10" s="53">
        <v>0.88149999999999995</v>
      </c>
      <c r="D10" s="51">
        <v>0.26939999999999997</v>
      </c>
      <c r="E10" s="51">
        <v>0.6038</v>
      </c>
      <c r="F10" s="51">
        <v>0.95763527500000001</v>
      </c>
      <c r="G10" s="51">
        <v>0.87137540800000002</v>
      </c>
      <c r="H10" s="51">
        <v>0.97002059100000004</v>
      </c>
      <c r="I10" s="51">
        <v>0.27130408099999997</v>
      </c>
      <c r="J10" s="51">
        <v>0.68685106299999998</v>
      </c>
      <c r="K10" s="51">
        <v>0.83726935800000002</v>
      </c>
      <c r="L10" s="51">
        <v>0.87134541300000001</v>
      </c>
      <c r="M10" s="51">
        <v>0.99962256599999999</v>
      </c>
      <c r="N10" s="51">
        <v>0.964844916</v>
      </c>
      <c r="O10" s="51">
        <v>0.97949545900000001</v>
      </c>
      <c r="P10" s="51">
        <v>0.99551128600000005</v>
      </c>
      <c r="Q10" s="51">
        <v>0.99804143300000003</v>
      </c>
      <c r="R10" s="51">
        <v>0.99879109200000005</v>
      </c>
      <c r="S10" s="51">
        <v>0.99999939299999996</v>
      </c>
      <c r="T10" s="51">
        <v>0.999470317</v>
      </c>
      <c r="U10" s="51">
        <v>0.90731851600000002</v>
      </c>
      <c r="V10" s="51">
        <v>0.99999992800000004</v>
      </c>
      <c r="W10" s="51">
        <v>0.99853041499999995</v>
      </c>
      <c r="X10" s="52">
        <v>0.99999999900000003</v>
      </c>
      <c r="Z10" s="8"/>
      <c r="AA10" s="15"/>
    </row>
    <row r="11" spans="1:29" x14ac:dyDescent="0.25">
      <c r="A11" s="50" t="s">
        <v>125</v>
      </c>
      <c r="B11" t="s">
        <v>138</v>
      </c>
      <c r="C11" s="51">
        <v>0.83630000000000004</v>
      </c>
      <c r="D11" s="51">
        <v>0.17949999999999999</v>
      </c>
      <c r="E11" s="51">
        <v>0.65229999999999999</v>
      </c>
      <c r="F11" s="51">
        <v>0.92222093400000005</v>
      </c>
      <c r="G11" s="53">
        <v>0.82753663700000002</v>
      </c>
      <c r="H11" s="51">
        <v>0.97267105600000003</v>
      </c>
      <c r="I11" s="51">
        <v>0.181166191</v>
      </c>
      <c r="J11" s="51">
        <v>0.758832489</v>
      </c>
      <c r="K11" s="51">
        <v>0.68384704699999999</v>
      </c>
      <c r="L11" s="51">
        <v>0.87066488500000006</v>
      </c>
      <c r="M11" s="51">
        <v>0.99999074600000004</v>
      </c>
      <c r="N11" s="51">
        <v>0.92928741100000001</v>
      </c>
      <c r="O11" s="51">
        <v>0.99815202700000005</v>
      </c>
      <c r="P11" s="51">
        <v>0.88287384899999999</v>
      </c>
      <c r="Q11" s="51">
        <v>0.97862495299999996</v>
      </c>
      <c r="R11" s="51">
        <v>0.99986194799999994</v>
      </c>
      <c r="S11" s="51">
        <v>0.99873273299999998</v>
      </c>
      <c r="T11" s="51">
        <v>0.99994299399999997</v>
      </c>
      <c r="U11" s="51">
        <v>0.90859838100000001</v>
      </c>
      <c r="V11" s="51">
        <v>0.99939610199999995</v>
      </c>
      <c r="W11" s="51">
        <v>0.98550276199999998</v>
      </c>
      <c r="X11" s="52">
        <v>1</v>
      </c>
      <c r="Z11" s="8"/>
      <c r="AA11" s="15"/>
    </row>
    <row r="12" spans="1:29" x14ac:dyDescent="0.25">
      <c r="A12" s="50" t="s">
        <v>125</v>
      </c>
      <c r="B12" t="s">
        <v>140</v>
      </c>
      <c r="C12" s="51">
        <v>0.75870000000000004</v>
      </c>
      <c r="D12" s="51">
        <v>3.7999999999999999E-2</v>
      </c>
      <c r="E12" s="51">
        <v>0.83950000000000002</v>
      </c>
      <c r="F12" s="53">
        <v>0.86733825600000003</v>
      </c>
      <c r="G12" s="53">
        <v>0.75191331400000005</v>
      </c>
      <c r="H12" s="51">
        <v>0.96850800299999995</v>
      </c>
      <c r="I12" s="51">
        <v>3.8667470000000002E-2</v>
      </c>
      <c r="J12" s="51">
        <v>0.46911951499999999</v>
      </c>
      <c r="K12" s="51">
        <v>0.43246215999999998</v>
      </c>
      <c r="L12" s="51">
        <v>0.46403511400000003</v>
      </c>
      <c r="M12" s="51">
        <v>0.99999966299999998</v>
      </c>
      <c r="N12" s="53">
        <v>0.82357226400000005</v>
      </c>
      <c r="O12" s="51">
        <v>0.98381117699999998</v>
      </c>
      <c r="P12" s="53">
        <v>0.78923215599999996</v>
      </c>
      <c r="Q12" s="51">
        <v>0.81903510300000004</v>
      </c>
      <c r="R12" s="51">
        <v>1</v>
      </c>
      <c r="S12" s="51">
        <v>0.99999983800000003</v>
      </c>
      <c r="T12" s="51">
        <v>0.94210347000000005</v>
      </c>
      <c r="U12" s="53">
        <v>0.96552505300000002</v>
      </c>
      <c r="V12" s="51">
        <v>0.92449935800000005</v>
      </c>
      <c r="W12" s="51">
        <v>0.99994704700000003</v>
      </c>
      <c r="X12" s="52">
        <v>0.93986998099999997</v>
      </c>
      <c r="Z12" s="8"/>
      <c r="AA12" s="15"/>
    </row>
    <row r="13" spans="1:29" x14ac:dyDescent="0.25">
      <c r="A13" s="50" t="s">
        <v>145</v>
      </c>
      <c r="B13" t="s">
        <v>147</v>
      </c>
      <c r="C13" s="51">
        <v>8.9999999999999993E-3</v>
      </c>
      <c r="D13" s="51">
        <v>0.93700000000000006</v>
      </c>
      <c r="E13" s="51">
        <v>0.60970000000000002</v>
      </c>
      <c r="F13" s="51">
        <v>0.53333896300000005</v>
      </c>
      <c r="G13" s="51">
        <v>4.7937624999999998E-2</v>
      </c>
      <c r="H13" s="51">
        <v>7.9337269999999998E-3</v>
      </c>
      <c r="I13" s="51">
        <v>0.93728805000000004</v>
      </c>
      <c r="J13" s="51">
        <v>0.948906099</v>
      </c>
      <c r="K13" s="51">
        <v>0.89269784600000002</v>
      </c>
      <c r="L13" s="51">
        <v>0.50749193500000001</v>
      </c>
      <c r="M13" s="51">
        <v>0.99995858100000001</v>
      </c>
      <c r="N13" s="51">
        <v>0.99460033199999998</v>
      </c>
      <c r="O13" s="51">
        <v>0.74293458899999998</v>
      </c>
      <c r="P13" s="51">
        <v>0.99936767000000004</v>
      </c>
      <c r="Q13" s="51">
        <v>7.4375187999999995E-2</v>
      </c>
      <c r="R13" s="51">
        <v>0.16384795999999999</v>
      </c>
      <c r="S13" s="51">
        <v>0.12357246099999999</v>
      </c>
      <c r="T13" s="51">
        <v>0.43701677500000002</v>
      </c>
      <c r="U13" s="51">
        <v>0.84791124799999995</v>
      </c>
      <c r="V13" s="51">
        <v>0.356771477</v>
      </c>
      <c r="W13" s="51">
        <v>0.24181575599999999</v>
      </c>
      <c r="X13" s="52">
        <v>0.99713929499999998</v>
      </c>
      <c r="Z13" s="8"/>
      <c r="AA13" s="15"/>
    </row>
    <row r="14" spans="1:29" x14ac:dyDescent="0.25">
      <c r="A14" s="50" t="s">
        <v>145</v>
      </c>
      <c r="B14" t="s">
        <v>146</v>
      </c>
      <c r="C14" s="51">
        <v>0</v>
      </c>
      <c r="D14" s="51">
        <v>3.5299999999999998E-2</v>
      </c>
      <c r="E14" s="51">
        <v>0.48499999999999999</v>
      </c>
      <c r="F14" s="51">
        <v>2.5146119999999998E-3</v>
      </c>
      <c r="G14" s="51">
        <v>3.5772851347815002E-10</v>
      </c>
      <c r="H14" s="51">
        <v>9.2181817734626707E-13</v>
      </c>
      <c r="I14" s="51">
        <v>3.5902417999999998E-2</v>
      </c>
      <c r="J14" s="51">
        <v>0.74039644199999999</v>
      </c>
      <c r="K14" s="51">
        <v>0.33055073099999999</v>
      </c>
      <c r="L14" s="51">
        <v>1.8620938901925399E-8</v>
      </c>
      <c r="M14" s="51">
        <v>4.1563870000000003E-2</v>
      </c>
      <c r="N14" s="51">
        <v>1.4916331E-2</v>
      </c>
      <c r="O14" s="51">
        <v>0.13273200299999999</v>
      </c>
      <c r="P14" s="51">
        <v>0.98523629499999998</v>
      </c>
      <c r="Q14" s="51">
        <v>3.7806124897343799E-9</v>
      </c>
      <c r="R14" s="51">
        <v>4.0686122249056198E-8</v>
      </c>
      <c r="S14" s="51">
        <v>5.5063962278723003E-9</v>
      </c>
      <c r="T14" s="51">
        <v>6.6129144815629804E-7</v>
      </c>
      <c r="U14" s="51">
        <v>2.5410789239455098E-7</v>
      </c>
      <c r="V14" s="51">
        <v>6.8464831692871502E-8</v>
      </c>
      <c r="W14" s="51">
        <v>4.8331932678280503E-8</v>
      </c>
      <c r="X14" s="52">
        <v>0.29487223000000001</v>
      </c>
      <c r="Z14" s="8"/>
      <c r="AA14" s="15"/>
    </row>
    <row r="15" spans="1:29" x14ac:dyDescent="0.25">
      <c r="A15" s="50" t="s">
        <v>145</v>
      </c>
      <c r="B15" t="s">
        <v>148</v>
      </c>
      <c r="C15" s="51">
        <v>0</v>
      </c>
      <c r="D15" s="51">
        <v>5.4999999999999997E-3</v>
      </c>
      <c r="E15" s="51">
        <v>4.0000000000000002E-4</v>
      </c>
      <c r="F15" s="51">
        <v>3.0554336283294998E-8</v>
      </c>
      <c r="G15" s="51">
        <v>2.3503237533972799E-7</v>
      </c>
      <c r="H15" s="51">
        <v>0.161111427</v>
      </c>
      <c r="I15" s="51">
        <v>5.6365410000000001E-3</v>
      </c>
      <c r="J15" s="51">
        <v>0.23025695400000001</v>
      </c>
      <c r="K15" s="51">
        <v>2.8943307862627802E-6</v>
      </c>
      <c r="L15" s="51">
        <v>5.8138025128551297E-6</v>
      </c>
      <c r="M15" s="51">
        <v>3.8015752568121302E-7</v>
      </c>
      <c r="N15" s="51">
        <v>7.04228659687001E-6</v>
      </c>
      <c r="O15" s="51">
        <v>9.6186486354121707E-5</v>
      </c>
      <c r="P15" s="51">
        <v>5.4211170000000003E-2</v>
      </c>
      <c r="Q15" s="51">
        <v>0.17285017699999999</v>
      </c>
      <c r="R15" s="51">
        <v>6.8726780522165896E-7</v>
      </c>
      <c r="S15" s="51">
        <v>0.97134581200000003</v>
      </c>
      <c r="T15" s="51">
        <v>8.7494000000000005E-4</v>
      </c>
      <c r="U15" s="51">
        <v>2.3057549E-2</v>
      </c>
      <c r="V15" s="51">
        <v>8.7494000000000005E-4</v>
      </c>
      <c r="W15" s="51">
        <v>8.8893362000000004E-2</v>
      </c>
      <c r="X15" s="52">
        <v>2.2769600000000002E-3</v>
      </c>
      <c r="Z15" s="8"/>
      <c r="AA15" s="15"/>
    </row>
    <row r="16" spans="1:29" x14ac:dyDescent="0.25">
      <c r="A16" s="50" t="s">
        <v>145</v>
      </c>
      <c r="B16" t="s">
        <v>149</v>
      </c>
      <c r="C16" s="51">
        <v>0</v>
      </c>
      <c r="D16" s="51">
        <v>4.0000000000000002E-4</v>
      </c>
      <c r="E16" s="51">
        <v>1.34E-2</v>
      </c>
      <c r="F16" s="53">
        <v>3.81302075569412E-6</v>
      </c>
      <c r="G16" s="53">
        <v>1.5100899999999999E-4</v>
      </c>
      <c r="H16" s="51">
        <v>5.7569136E-2</v>
      </c>
      <c r="I16" s="51">
        <v>3.8188099999999998E-4</v>
      </c>
      <c r="J16" s="51">
        <v>0.14094957499999999</v>
      </c>
      <c r="K16" s="51">
        <v>4.57289560376051E-5</v>
      </c>
      <c r="L16" s="53">
        <v>3.8848722598627803E-5</v>
      </c>
      <c r="M16" s="53">
        <v>1.5563160000000001E-3</v>
      </c>
      <c r="N16" s="53">
        <v>4.8748159999999997E-3</v>
      </c>
      <c r="O16" s="53">
        <v>1.12433E-4</v>
      </c>
      <c r="P16" s="53">
        <v>0.96765250800000002</v>
      </c>
      <c r="Q16" s="51">
        <v>0.93527316000000005</v>
      </c>
      <c r="R16" s="51">
        <v>1.264441E-3</v>
      </c>
      <c r="S16" s="51">
        <v>0.99998810199999999</v>
      </c>
      <c r="T16" s="53">
        <v>0.99918658500000002</v>
      </c>
      <c r="U16" s="53">
        <v>0.34495568199999999</v>
      </c>
      <c r="V16" s="53">
        <v>2.2536019999999999E-3</v>
      </c>
      <c r="W16" s="51">
        <v>6.3606849999999996E-3</v>
      </c>
      <c r="X16" s="52">
        <v>1.86403E-3</v>
      </c>
      <c r="Z16" s="8"/>
      <c r="AA16" s="15"/>
    </row>
    <row r="17" spans="1:27" x14ac:dyDescent="0.25">
      <c r="A17" s="50" t="s">
        <v>150</v>
      </c>
      <c r="B17" t="s">
        <v>128</v>
      </c>
      <c r="C17" s="51">
        <v>1E-4</v>
      </c>
      <c r="D17" s="51">
        <v>7.3000000000000001E-3</v>
      </c>
      <c r="E17" s="51">
        <v>5.8299999999999998E-2</v>
      </c>
      <c r="F17" s="51">
        <v>0.145140254</v>
      </c>
      <c r="G17" s="51">
        <v>1.2009379999999999E-3</v>
      </c>
      <c r="H17" s="51">
        <v>7.1674011418387806E-5</v>
      </c>
      <c r="I17" s="51">
        <v>7.4986899999999997E-3</v>
      </c>
      <c r="J17" s="51">
        <v>0.43159440399999999</v>
      </c>
      <c r="K17" s="51">
        <v>0.20458596400000001</v>
      </c>
      <c r="L17" s="51">
        <v>0.91260216900000002</v>
      </c>
      <c r="M17" s="51">
        <v>0.99155170599999998</v>
      </c>
      <c r="N17" s="51">
        <v>0.998134195</v>
      </c>
      <c r="O17" s="51">
        <v>0.25543585600000002</v>
      </c>
      <c r="P17" s="51">
        <v>0.999982437</v>
      </c>
      <c r="Q17" s="51">
        <v>5.6835007E-2</v>
      </c>
      <c r="R17" s="51">
        <v>0.108103673</v>
      </c>
      <c r="S17" s="51">
        <v>4.4219891999999997E-2</v>
      </c>
      <c r="T17" s="51">
        <v>5.3330800000000002E-4</v>
      </c>
      <c r="U17" s="51">
        <v>6.599031E-3</v>
      </c>
      <c r="V17" s="51">
        <v>2.7393200000000001E-4</v>
      </c>
      <c r="W17" s="51">
        <v>3.2863499999999997E-4</v>
      </c>
      <c r="X17" s="52">
        <v>2.6744470999999999E-2</v>
      </c>
      <c r="Z17" s="8"/>
      <c r="AA17" s="15"/>
    </row>
    <row r="18" spans="1:27" x14ac:dyDescent="0.25">
      <c r="A18" s="50" t="s">
        <v>150</v>
      </c>
      <c r="B18" t="s">
        <v>133</v>
      </c>
      <c r="C18" s="51">
        <v>0</v>
      </c>
      <c r="D18" s="51">
        <v>2.12E-2</v>
      </c>
      <c r="E18" s="51">
        <v>0.20430000000000001</v>
      </c>
      <c r="F18" s="51">
        <v>1.9950830413284501E-6</v>
      </c>
      <c r="G18" s="51">
        <v>2.3063700000000001E-4</v>
      </c>
      <c r="H18" s="51">
        <v>1.2154692E-2</v>
      </c>
      <c r="I18" s="51">
        <v>2.1642604999999999E-2</v>
      </c>
      <c r="J18" s="51">
        <v>9.0016455999999995E-2</v>
      </c>
      <c r="K18" s="51">
        <v>2.9839196829528601E-5</v>
      </c>
      <c r="L18" s="51">
        <v>4.46534E-4</v>
      </c>
      <c r="M18" s="51">
        <v>1.3617119999999999E-3</v>
      </c>
      <c r="N18" s="51">
        <v>2.2533119999999999E-3</v>
      </c>
      <c r="O18" s="51">
        <v>4.3890938984048103E-5</v>
      </c>
      <c r="P18" s="51">
        <v>0.999134262</v>
      </c>
      <c r="Q18" s="51">
        <v>0.45608617800000001</v>
      </c>
      <c r="R18" s="51">
        <v>4.2879678999999997E-2</v>
      </c>
      <c r="S18" s="51">
        <v>0.29601655900000001</v>
      </c>
      <c r="T18" s="51">
        <v>0.44990781600000002</v>
      </c>
      <c r="U18" s="51">
        <v>7.2933750000000004E-3</v>
      </c>
      <c r="V18" s="51">
        <v>6.6173622000000001E-2</v>
      </c>
      <c r="W18" s="51">
        <v>0.107820032</v>
      </c>
      <c r="X18" s="52">
        <v>0.81106261999999996</v>
      </c>
      <c r="Z18" s="8"/>
      <c r="AA18" s="15"/>
    </row>
    <row r="19" spans="1:27" x14ac:dyDescent="0.25">
      <c r="A19" s="50" t="s">
        <v>150</v>
      </c>
      <c r="B19" t="s">
        <v>135</v>
      </c>
      <c r="C19" s="51">
        <v>1E-4</v>
      </c>
      <c r="D19" s="51">
        <v>0.20580000000000001</v>
      </c>
      <c r="E19" s="51">
        <v>3.2300000000000002E-2</v>
      </c>
      <c r="F19" s="51">
        <v>4.8696858600427697E-5</v>
      </c>
      <c r="G19" s="51">
        <v>1.1526799999999999E-3</v>
      </c>
      <c r="H19" s="51">
        <v>0.18528992399999999</v>
      </c>
      <c r="I19" s="51">
        <v>0.20755233200000001</v>
      </c>
      <c r="J19" s="51">
        <v>0.95303600499999996</v>
      </c>
      <c r="K19" s="51">
        <v>2.190642E-3</v>
      </c>
      <c r="L19" s="51">
        <v>0.166802494</v>
      </c>
      <c r="M19" s="51">
        <v>7.8474210000000003E-3</v>
      </c>
      <c r="N19" s="51">
        <v>5.9511269999999996E-3</v>
      </c>
      <c r="O19" s="51">
        <v>1.688663E-3</v>
      </c>
      <c r="P19" s="51">
        <v>0.99996667699999997</v>
      </c>
      <c r="Q19" s="51">
        <v>0.103213018</v>
      </c>
      <c r="R19" s="51">
        <v>0.50424530899999997</v>
      </c>
      <c r="S19" s="51">
        <v>0.135826162</v>
      </c>
      <c r="T19" s="51">
        <v>4.9936039999999996E-3</v>
      </c>
      <c r="U19" s="51">
        <v>1.6278969999999999E-3</v>
      </c>
      <c r="V19" s="51">
        <v>0.96633895599999997</v>
      </c>
      <c r="W19" s="51">
        <v>0.98748526700000006</v>
      </c>
      <c r="X19" s="52">
        <v>6.3919587999999999E-2</v>
      </c>
      <c r="Z19" s="8"/>
      <c r="AA19" s="15"/>
    </row>
    <row r="20" spans="1:27" x14ac:dyDescent="0.25">
      <c r="A20" s="50" t="s">
        <v>150</v>
      </c>
      <c r="B20" t="s">
        <v>131</v>
      </c>
      <c r="C20" s="51">
        <v>8.3699999999999997E-2</v>
      </c>
      <c r="D20" s="51">
        <v>0.1573</v>
      </c>
      <c r="E20" s="51">
        <v>0.69010000000000005</v>
      </c>
      <c r="F20" s="51">
        <v>0.25809436000000002</v>
      </c>
      <c r="G20" s="51">
        <v>0.68754882799999995</v>
      </c>
      <c r="H20" s="51">
        <v>7.8294092999999995E-2</v>
      </c>
      <c r="I20" s="51">
        <v>0.15887500099999999</v>
      </c>
      <c r="J20" s="51">
        <v>0.71494359600000001</v>
      </c>
      <c r="K20" s="51">
        <v>0.39660535899999999</v>
      </c>
      <c r="L20" s="51">
        <v>0.99331082599999998</v>
      </c>
      <c r="M20" s="51">
        <v>0.99008491399999998</v>
      </c>
      <c r="N20" s="51">
        <v>0.99895505900000003</v>
      </c>
      <c r="O20" s="51">
        <v>0.51239309499999997</v>
      </c>
      <c r="P20" s="51">
        <v>0.999897861</v>
      </c>
      <c r="Q20" s="51">
        <v>0.806111456</v>
      </c>
      <c r="R20" s="51">
        <v>0.94223142599999998</v>
      </c>
      <c r="S20" s="51">
        <v>0.68797777800000004</v>
      </c>
      <c r="T20" s="51">
        <v>0.50688684299999998</v>
      </c>
      <c r="U20" s="51">
        <v>0.99411613399999998</v>
      </c>
      <c r="V20" s="51">
        <v>0.26532669800000003</v>
      </c>
      <c r="W20" s="51">
        <v>0.346137054</v>
      </c>
      <c r="X20" s="52">
        <v>0.90862252700000001</v>
      </c>
      <c r="Z20" s="8"/>
      <c r="AA20" s="15"/>
    </row>
    <row r="21" spans="1:27" x14ac:dyDescent="0.25">
      <c r="A21" s="50" t="s">
        <v>150</v>
      </c>
      <c r="B21" t="s">
        <v>130</v>
      </c>
      <c r="C21" s="51">
        <v>4.0000000000000002E-4</v>
      </c>
      <c r="D21" s="51">
        <v>1.84E-2</v>
      </c>
      <c r="E21" s="51">
        <v>0</v>
      </c>
      <c r="F21" s="51">
        <v>7.9997800000000002E-4</v>
      </c>
      <c r="G21" s="51">
        <v>0.98567434600000003</v>
      </c>
      <c r="H21" s="51">
        <v>1.501306E-3</v>
      </c>
      <c r="I21" s="51">
        <v>1.8784793000000001E-2</v>
      </c>
      <c r="J21" s="51">
        <v>5.0831810867402203E-5</v>
      </c>
      <c r="K21" s="51">
        <v>7.86323849922832E-5</v>
      </c>
      <c r="L21" s="51">
        <v>0.26120883900000003</v>
      </c>
      <c r="M21" s="51">
        <v>0.99872889399999998</v>
      </c>
      <c r="N21" s="51">
        <v>0.98969075299999998</v>
      </c>
      <c r="O21" s="51">
        <v>1.01436E-4</v>
      </c>
      <c r="P21" s="51">
        <v>0.99991838600000005</v>
      </c>
      <c r="Q21" s="51">
        <v>2.2685610000000001E-3</v>
      </c>
      <c r="R21" s="51">
        <v>9.7175699999999996E-4</v>
      </c>
      <c r="S21" s="51">
        <v>1.6602710000000001E-3</v>
      </c>
      <c r="T21" s="51">
        <v>0.91003376199999997</v>
      </c>
      <c r="U21" s="51">
        <v>5.2037600000000002E-4</v>
      </c>
      <c r="V21" s="51">
        <v>0.98304475700000005</v>
      </c>
      <c r="W21" s="51">
        <v>0.99639391499999996</v>
      </c>
      <c r="X21" s="52">
        <v>1.1087316E-2</v>
      </c>
      <c r="Z21" s="8"/>
      <c r="AA21" s="15"/>
    </row>
    <row r="22" spans="1:27" x14ac:dyDescent="0.25">
      <c r="A22" s="50" t="s">
        <v>150</v>
      </c>
      <c r="B22" t="s">
        <v>126</v>
      </c>
      <c r="C22" s="51">
        <v>2.0000000000000001E-4</v>
      </c>
      <c r="D22" s="51">
        <v>1.49E-2</v>
      </c>
      <c r="E22" s="51">
        <v>1.6500000000000001E-2</v>
      </c>
      <c r="F22" s="51">
        <v>6.9177800000000001E-3</v>
      </c>
      <c r="G22" s="51">
        <v>4.5887736999999998E-2</v>
      </c>
      <c r="H22" s="51">
        <v>1.32769E-4</v>
      </c>
      <c r="I22" s="51">
        <v>1.5268500000000001E-2</v>
      </c>
      <c r="J22" s="51">
        <v>0.98235447300000001</v>
      </c>
      <c r="K22" s="51">
        <v>7.7464864999999994E-2</v>
      </c>
      <c r="L22" s="51">
        <v>0.99961206300000005</v>
      </c>
      <c r="M22" s="51">
        <v>0.21335500499999999</v>
      </c>
      <c r="N22" s="51">
        <v>0.264475195</v>
      </c>
      <c r="O22" s="51">
        <v>9.8478689999999994E-2</v>
      </c>
      <c r="P22" s="51">
        <v>0.99998453399999998</v>
      </c>
      <c r="Q22" s="51">
        <v>0.15455302200000001</v>
      </c>
      <c r="R22" s="51">
        <v>0.99878858400000003</v>
      </c>
      <c r="S22" s="51">
        <v>0.122545696</v>
      </c>
      <c r="T22" s="51">
        <v>5.4461739999999998E-3</v>
      </c>
      <c r="U22" s="51">
        <v>1.3826659999999999E-2</v>
      </c>
      <c r="V22" s="51">
        <v>2.4139800000000001E-4</v>
      </c>
      <c r="W22" s="51">
        <v>2.8781800000000001E-4</v>
      </c>
      <c r="X22" s="52">
        <v>9.1314459999999997E-3</v>
      </c>
      <c r="Z22" s="8"/>
      <c r="AA22" s="15"/>
    </row>
    <row r="23" spans="1:27" x14ac:dyDescent="0.25">
      <c r="A23" s="50" t="s">
        <v>150</v>
      </c>
      <c r="B23" t="s">
        <v>127</v>
      </c>
      <c r="C23" s="51">
        <v>0</v>
      </c>
      <c r="D23" s="51">
        <v>3.5400000000000001E-2</v>
      </c>
      <c r="E23" s="51">
        <v>0.29609999999999997</v>
      </c>
      <c r="F23" s="51">
        <v>0.202626735</v>
      </c>
      <c r="G23" s="51">
        <v>3.97872634838592E-9</v>
      </c>
      <c r="H23" s="51">
        <v>1.41400890996124E-9</v>
      </c>
      <c r="I23" s="51">
        <v>3.6039923000000001E-2</v>
      </c>
      <c r="J23" s="51">
        <v>0.263687216</v>
      </c>
      <c r="K23" s="51">
        <v>0.19812059300000001</v>
      </c>
      <c r="L23" s="51">
        <v>1.75463071361293E-6</v>
      </c>
      <c r="M23" s="51">
        <v>0.999938471</v>
      </c>
      <c r="N23" s="51">
        <v>0.99999942799999997</v>
      </c>
      <c r="O23" s="51">
        <v>0.23628844299999999</v>
      </c>
      <c r="P23" s="51">
        <v>0.99999470300000004</v>
      </c>
      <c r="Q23" s="51">
        <v>2.5202092623910499E-7</v>
      </c>
      <c r="R23" s="51">
        <v>2.6722131440948303E-7</v>
      </c>
      <c r="S23" s="51">
        <v>2.30150400182261E-7</v>
      </c>
      <c r="T23" s="51">
        <v>2.1799996319238301E-7</v>
      </c>
      <c r="U23" s="51">
        <v>1.1208705171794601E-6</v>
      </c>
      <c r="V23" s="51">
        <v>1.9130918682552799E-7</v>
      </c>
      <c r="W23" s="51">
        <v>2.0711914194837501E-7</v>
      </c>
      <c r="X23" s="52">
        <v>0.52801247600000001</v>
      </c>
      <c r="Z23" s="8"/>
      <c r="AA23" s="15"/>
    </row>
    <row r="24" spans="1:27" x14ac:dyDescent="0.25">
      <c r="A24" s="50" t="s">
        <v>150</v>
      </c>
      <c r="B24" t="s">
        <v>151</v>
      </c>
      <c r="C24" s="51">
        <v>0</v>
      </c>
      <c r="D24" s="51">
        <v>1.4500000000000001E-2</v>
      </c>
      <c r="E24" s="51">
        <v>6.3600000000000004E-2</v>
      </c>
      <c r="F24" s="51">
        <v>8.8584000000000004E-4</v>
      </c>
      <c r="G24" s="51">
        <v>5.8148694511706003E-6</v>
      </c>
      <c r="H24" s="51">
        <v>7.1013538494035799E-8</v>
      </c>
      <c r="I24" s="51">
        <v>1.4774710999999999E-2</v>
      </c>
      <c r="J24" s="51">
        <v>2.3765176999999998E-2</v>
      </c>
      <c r="K24" s="51">
        <v>1.1084370000000001E-3</v>
      </c>
      <c r="L24" s="51">
        <v>7.8836429999999992E-3</v>
      </c>
      <c r="M24" s="51">
        <v>0.39380198399999999</v>
      </c>
      <c r="N24" s="51">
        <v>0.74779922899999995</v>
      </c>
      <c r="O24" s="51">
        <v>2.8539989999999999E-3</v>
      </c>
      <c r="P24" s="51">
        <v>0.98400787599999995</v>
      </c>
      <c r="Q24" s="51">
        <v>1.01948075191816E-5</v>
      </c>
      <c r="R24" s="51">
        <v>4.3488501623833997E-5</v>
      </c>
      <c r="S24" s="51">
        <v>5.3841348958139096E-6</v>
      </c>
      <c r="T24" s="51">
        <v>7.9737281464264994E-5</v>
      </c>
      <c r="U24" s="51">
        <v>9.4535039999999997E-3</v>
      </c>
      <c r="V24" s="51">
        <v>1.1125457875516E-5</v>
      </c>
      <c r="W24" s="51">
        <v>2.0363891197638901E-5</v>
      </c>
      <c r="X24" s="52">
        <v>0.99887286200000003</v>
      </c>
      <c r="Z24" s="8"/>
      <c r="AA24" s="15"/>
    </row>
    <row r="25" spans="1:27" x14ac:dyDescent="0.25">
      <c r="A25" s="50" t="s">
        <v>120</v>
      </c>
      <c r="B25" t="s">
        <v>124</v>
      </c>
      <c r="C25" s="51">
        <v>2.0000000000000001E-4</v>
      </c>
      <c r="D25" s="51">
        <v>4.0000000000000002E-4</v>
      </c>
      <c r="E25" s="51">
        <v>2.0999999999999999E-3</v>
      </c>
      <c r="F25" s="51">
        <v>4.3923999999999998E-4</v>
      </c>
      <c r="G25" s="51">
        <v>0.98860935999999999</v>
      </c>
      <c r="H25" s="51">
        <v>5.2186300000000001E-4</v>
      </c>
      <c r="I25" s="51">
        <v>4.0702000000000002E-4</v>
      </c>
      <c r="J25" s="51">
        <v>0.69999750400000005</v>
      </c>
      <c r="K25" s="51">
        <v>3.2416139999999999E-3</v>
      </c>
      <c r="L25" s="51">
        <v>3.6029842999999999E-2</v>
      </c>
      <c r="M25" s="51">
        <v>3.1378253000000002E-2</v>
      </c>
      <c r="N25" s="51">
        <v>0.14032720600000001</v>
      </c>
      <c r="O25" s="51">
        <v>1.4055181E-2</v>
      </c>
      <c r="P25" s="51">
        <v>0.92532567399999999</v>
      </c>
      <c r="Q25" s="51">
        <v>0.98983133599999995</v>
      </c>
      <c r="R25" s="51">
        <v>0.32418775799999999</v>
      </c>
      <c r="S25" s="51">
        <v>0.651733118</v>
      </c>
      <c r="T25" s="51">
        <v>5.8210500000000004E-3</v>
      </c>
      <c r="U25" s="51">
        <v>4.5539838999999999E-2</v>
      </c>
      <c r="V25" s="51">
        <v>6.6332689349635196E-5</v>
      </c>
      <c r="W25" s="51">
        <v>1.8493399999999999E-4</v>
      </c>
      <c r="X25" s="52">
        <v>3.6359700000000001E-4</v>
      </c>
      <c r="Z25" s="8"/>
      <c r="AA25" s="15"/>
    </row>
    <row r="26" spans="1:27" x14ac:dyDescent="0.25">
      <c r="A26" s="50" t="s">
        <v>120</v>
      </c>
      <c r="B26" t="s">
        <v>122</v>
      </c>
      <c r="C26" s="51">
        <v>0</v>
      </c>
      <c r="D26" s="51">
        <v>0.6018</v>
      </c>
      <c r="E26" s="51">
        <v>0.1164</v>
      </c>
      <c r="F26" s="51">
        <v>1.37028814327644E-5</v>
      </c>
      <c r="G26" s="53">
        <v>1.9998359957695799E-5</v>
      </c>
      <c r="H26" s="51">
        <v>0.99790611200000001</v>
      </c>
      <c r="I26" s="51">
        <v>0.60333058699999997</v>
      </c>
      <c r="J26" s="51">
        <v>0.326318214</v>
      </c>
      <c r="K26" s="51">
        <v>3.571865E-3</v>
      </c>
      <c r="L26" s="51">
        <v>3.6601379999999998E-3</v>
      </c>
      <c r="M26" s="51">
        <v>1.8073899999999999E-4</v>
      </c>
      <c r="N26" s="51">
        <v>4.4296800000000002E-4</v>
      </c>
      <c r="O26" s="51">
        <v>1.0406482E-2</v>
      </c>
      <c r="P26" s="51">
        <v>0.97903472599999997</v>
      </c>
      <c r="Q26" s="51">
        <v>0.98106569799999999</v>
      </c>
      <c r="R26" s="51">
        <v>1.8444699999999999E-4</v>
      </c>
      <c r="S26" s="51">
        <v>1</v>
      </c>
      <c r="T26" s="51">
        <v>1.19882E-3</v>
      </c>
      <c r="U26" s="51">
        <v>2.2867874E-2</v>
      </c>
      <c r="V26" s="51">
        <v>0.98403516099999999</v>
      </c>
      <c r="W26" s="51">
        <v>0.99999999500000003</v>
      </c>
      <c r="X26" s="52">
        <v>0.98553497700000003</v>
      </c>
      <c r="Z26" s="8"/>
      <c r="AA26" s="15"/>
    </row>
    <row r="27" spans="1:27" x14ac:dyDescent="0.25">
      <c r="A27" s="50" t="s">
        <v>120</v>
      </c>
      <c r="B27" t="s">
        <v>123</v>
      </c>
      <c r="C27" s="51">
        <v>4.2299999999999997E-2</v>
      </c>
      <c r="D27" s="51">
        <v>0.4204</v>
      </c>
      <c r="E27" s="53">
        <v>0.7913</v>
      </c>
      <c r="F27" s="51">
        <v>0.15871291600000001</v>
      </c>
      <c r="G27" s="51">
        <v>4.0148273999999998E-2</v>
      </c>
      <c r="H27" s="51">
        <v>0.63690666900000004</v>
      </c>
      <c r="I27" s="51">
        <v>0.42226147200000003</v>
      </c>
      <c r="J27" s="51">
        <v>0.99587877499999999</v>
      </c>
      <c r="K27" s="51">
        <v>0.33538515099999999</v>
      </c>
      <c r="L27" s="51">
        <v>0.26600712300000001</v>
      </c>
      <c r="M27" s="51">
        <v>0.58210856200000005</v>
      </c>
      <c r="N27" s="51">
        <v>0.979875253</v>
      </c>
      <c r="O27" s="51">
        <v>0.84262118900000005</v>
      </c>
      <c r="P27" s="51">
        <v>0.91796107599999999</v>
      </c>
      <c r="Q27" s="51">
        <v>0.85292057200000004</v>
      </c>
      <c r="R27" s="51">
        <v>0.48601044100000002</v>
      </c>
      <c r="S27" s="53">
        <v>0.99997073000000003</v>
      </c>
      <c r="T27" s="51">
        <v>0.56002892800000004</v>
      </c>
      <c r="U27" s="51">
        <v>0.34050313900000001</v>
      </c>
      <c r="V27" s="51">
        <v>0.99991755400000004</v>
      </c>
      <c r="W27" s="51">
        <v>0.87844513300000004</v>
      </c>
      <c r="X27" s="92">
        <v>0.99999986699999999</v>
      </c>
      <c r="Z27" s="8"/>
      <c r="AA27" s="15"/>
    </row>
    <row r="28" spans="1:27" x14ac:dyDescent="0.25">
      <c r="A28" s="50" t="s">
        <v>120</v>
      </c>
      <c r="B28" t="s">
        <v>121</v>
      </c>
      <c r="C28" s="51">
        <v>1.1999999999999999E-3</v>
      </c>
      <c r="D28" s="51">
        <v>1.1000000000000001E-3</v>
      </c>
      <c r="E28" s="53">
        <v>2.47E-2</v>
      </c>
      <c r="F28" s="51">
        <v>9.0352900000000003E-4</v>
      </c>
      <c r="G28" s="51">
        <v>5.8015180999999999E-2</v>
      </c>
      <c r="H28" s="51">
        <v>0.10448769199999999</v>
      </c>
      <c r="I28" s="51">
        <v>1.0844489999999999E-3</v>
      </c>
      <c r="J28" s="51">
        <v>8.9245218000000001E-2</v>
      </c>
      <c r="K28" s="51">
        <v>2.7089869999999999E-3</v>
      </c>
      <c r="L28" s="51">
        <v>1.94958E-3</v>
      </c>
      <c r="M28" s="51">
        <v>0.30037607799999999</v>
      </c>
      <c r="N28" s="51">
        <v>0.41983245299999999</v>
      </c>
      <c r="O28" s="51">
        <v>4.0321979999999999E-3</v>
      </c>
      <c r="P28" s="51">
        <v>0.99976624300000005</v>
      </c>
      <c r="Q28" s="51">
        <v>0.995645</v>
      </c>
      <c r="R28" s="51">
        <v>0.22063476300000001</v>
      </c>
      <c r="S28" s="51">
        <v>0.99989903400000002</v>
      </c>
      <c r="T28" s="51">
        <v>0.25132248200000001</v>
      </c>
      <c r="U28" s="51">
        <v>0.99881639300000002</v>
      </c>
      <c r="V28" s="51">
        <v>1.1243288000000001E-2</v>
      </c>
      <c r="W28" s="51">
        <v>1.6374430999999998E-2</v>
      </c>
      <c r="X28" s="52">
        <v>8.2169329999999992E-3</v>
      </c>
      <c r="Z28" s="8"/>
      <c r="AA28" s="15"/>
    </row>
    <row r="29" spans="1:27" x14ac:dyDescent="0.25">
      <c r="A29" s="50" t="s">
        <v>153</v>
      </c>
      <c r="B29" t="s">
        <v>136</v>
      </c>
      <c r="C29" s="51">
        <v>1.1000000000000001E-3</v>
      </c>
      <c r="D29" s="51">
        <v>2.0000000000000001E-4</v>
      </c>
      <c r="E29" s="53">
        <v>1.5E-3</v>
      </c>
      <c r="F29" s="53">
        <v>0.105635795</v>
      </c>
      <c r="G29" s="51">
        <v>8.11566E-4</v>
      </c>
      <c r="H29" s="51">
        <v>2.8337074E-2</v>
      </c>
      <c r="I29" s="51">
        <v>1.6796700000000001E-4</v>
      </c>
      <c r="J29" s="51">
        <v>2.3556299999999999E-4</v>
      </c>
      <c r="K29" s="51">
        <v>5.3690300000000003E-4</v>
      </c>
      <c r="L29" s="51">
        <v>1.8592700000000001E-4</v>
      </c>
      <c r="M29" s="51">
        <v>0.98644844399999998</v>
      </c>
      <c r="N29" s="51">
        <v>6.7455138999999997E-2</v>
      </c>
      <c r="O29" s="51">
        <v>2.6175416999999999E-2</v>
      </c>
      <c r="P29" s="51">
        <v>0.177541539</v>
      </c>
      <c r="Q29" s="51">
        <v>5.0063570000000002E-2</v>
      </c>
      <c r="R29" s="51">
        <v>0.99995809199999997</v>
      </c>
      <c r="S29" s="51">
        <v>0.95894190499999998</v>
      </c>
      <c r="T29" s="51">
        <v>0.99618746499999999</v>
      </c>
      <c r="U29" s="51">
        <v>3.3346999999999999E-4</v>
      </c>
      <c r="V29" s="51">
        <v>0.89650837800000005</v>
      </c>
      <c r="W29" s="51">
        <v>5.4483293000000002E-2</v>
      </c>
      <c r="X29" s="52">
        <v>0.99951840599999997</v>
      </c>
      <c r="Z29" s="8"/>
      <c r="AA29" s="15"/>
    </row>
    <row r="30" spans="1:27" x14ac:dyDescent="0.25">
      <c r="A30" s="50" t="s">
        <v>153</v>
      </c>
      <c r="B30" t="s">
        <v>132</v>
      </c>
      <c r="C30" s="51">
        <v>1.6999999999999999E-3</v>
      </c>
      <c r="D30" s="51">
        <v>2.3300000000000001E-2</v>
      </c>
      <c r="E30" s="51">
        <v>0.15140000000000001</v>
      </c>
      <c r="F30" s="51">
        <v>0.38113858299999998</v>
      </c>
      <c r="G30" s="51">
        <v>1.3322661E-2</v>
      </c>
      <c r="H30" s="51">
        <v>1.4879470000000001E-3</v>
      </c>
      <c r="I30" s="51">
        <v>2.3745473999999999E-2</v>
      </c>
      <c r="J30" s="51">
        <v>0.16316160399999999</v>
      </c>
      <c r="K30" s="51">
        <v>0.2913309</v>
      </c>
      <c r="L30" s="51">
        <v>0.99948590400000004</v>
      </c>
      <c r="M30" s="51">
        <v>0.99814372299999998</v>
      </c>
      <c r="N30" s="51">
        <v>0.99965531399999996</v>
      </c>
      <c r="O30" s="51">
        <v>0.24709629899999999</v>
      </c>
      <c r="P30" s="51">
        <v>0.999995309</v>
      </c>
      <c r="Q30" s="51">
        <v>0.15726985399999999</v>
      </c>
      <c r="R30" s="51">
        <v>0.101388322</v>
      </c>
      <c r="S30" s="51">
        <v>0.187909784</v>
      </c>
      <c r="T30" s="51">
        <v>5.995808E-3</v>
      </c>
      <c r="U30" s="51">
        <v>0.24503311</v>
      </c>
      <c r="V30" s="51">
        <v>1.0579317E-2</v>
      </c>
      <c r="W30" s="51">
        <v>8.9357129999999996E-3</v>
      </c>
      <c r="X30" s="52">
        <v>0.35553865400000001</v>
      </c>
      <c r="Z30" s="8"/>
      <c r="AA30" s="15"/>
    </row>
    <row r="31" spans="1:27" x14ac:dyDescent="0.25">
      <c r="A31" s="50" t="s">
        <v>153</v>
      </c>
      <c r="B31" t="s">
        <v>134</v>
      </c>
      <c r="C31" s="51">
        <v>1E-4</v>
      </c>
      <c r="D31" s="51">
        <v>0.109</v>
      </c>
      <c r="E31" s="51">
        <v>0.1976</v>
      </c>
      <c r="F31" s="51">
        <v>0.34080447699999999</v>
      </c>
      <c r="G31" s="51">
        <v>4.6848799999999998E-4</v>
      </c>
      <c r="H31" s="51">
        <v>6.6261256330468795E-5</v>
      </c>
      <c r="I31" s="51">
        <v>0.110290608</v>
      </c>
      <c r="J31" s="51">
        <v>0.18700018600000001</v>
      </c>
      <c r="K31" s="51">
        <v>0.18613249500000001</v>
      </c>
      <c r="L31" s="51">
        <v>0.112835888</v>
      </c>
      <c r="M31" s="51">
        <v>1</v>
      </c>
      <c r="N31" s="51">
        <v>0.99585625499999997</v>
      </c>
      <c r="O31" s="51">
        <v>0.36267864300000002</v>
      </c>
      <c r="P31" s="51">
        <v>0.99572839599999996</v>
      </c>
      <c r="Q31" s="51">
        <v>4.2258840000000001E-3</v>
      </c>
      <c r="R31" s="51">
        <v>2.0553450000000001E-3</v>
      </c>
      <c r="S31" s="51">
        <v>2.0458120000000002E-3</v>
      </c>
      <c r="T31" s="51">
        <v>6.0732379999999999E-3</v>
      </c>
      <c r="U31" s="51">
        <v>0.22065533400000001</v>
      </c>
      <c r="V31" s="51">
        <v>6.0466820000000003E-3</v>
      </c>
      <c r="W31" s="51">
        <v>1.1932037E-2</v>
      </c>
      <c r="X31" s="52">
        <v>0.99998871</v>
      </c>
      <c r="Z31" s="8"/>
      <c r="AA31" s="15"/>
    </row>
    <row r="32" spans="1:27" x14ac:dyDescent="0.25">
      <c r="A32" s="50" t="s">
        <v>153</v>
      </c>
      <c r="B32" t="s">
        <v>129</v>
      </c>
      <c r="C32" s="51">
        <v>0</v>
      </c>
      <c r="D32" s="51">
        <v>1E-3</v>
      </c>
      <c r="E32" s="51">
        <v>2.2700000000000001E-2</v>
      </c>
      <c r="F32" s="51">
        <v>0.30021077800000001</v>
      </c>
      <c r="G32" s="51">
        <v>7.0179087786725894E-5</v>
      </c>
      <c r="H32" s="51">
        <v>1.12969711268951E-5</v>
      </c>
      <c r="I32" s="51">
        <v>1.045264E-3</v>
      </c>
      <c r="J32" s="51">
        <v>6.1384676999999999E-2</v>
      </c>
      <c r="K32" s="51">
        <v>0.125295922</v>
      </c>
      <c r="L32" s="51">
        <v>0.67484173400000003</v>
      </c>
      <c r="M32" s="51">
        <v>0.996864847</v>
      </c>
      <c r="N32" s="51">
        <v>0.98769282400000002</v>
      </c>
      <c r="O32" s="51">
        <v>0.159354096</v>
      </c>
      <c r="P32" s="51">
        <v>0.99998130500000004</v>
      </c>
      <c r="Q32" s="51">
        <v>1.4962575000000001E-2</v>
      </c>
      <c r="R32" s="53">
        <v>5.7193060000000004E-3</v>
      </c>
      <c r="S32" s="53">
        <v>1.1633885E-2</v>
      </c>
      <c r="T32" s="51">
        <v>3.2245122851271E-5</v>
      </c>
      <c r="U32" s="51">
        <v>1.296621E-3</v>
      </c>
      <c r="V32" s="51">
        <v>5.0898600476467797E-5</v>
      </c>
      <c r="W32" s="51">
        <v>5.9913917982767899E-5</v>
      </c>
      <c r="X32" s="52">
        <v>9.6683849999999998E-3</v>
      </c>
      <c r="Z32" s="8"/>
      <c r="AA32" s="15"/>
    </row>
    <row r="33" spans="1:29" x14ac:dyDescent="0.25">
      <c r="A33" s="54" t="s">
        <v>153</v>
      </c>
      <c r="B33" s="14" t="s">
        <v>139</v>
      </c>
      <c r="C33" s="55">
        <v>0.78349999999999997</v>
      </c>
      <c r="D33" s="55">
        <v>0.4204</v>
      </c>
      <c r="E33" s="55">
        <v>0.47189999999999999</v>
      </c>
      <c r="F33" s="56">
        <v>0.96770177999999996</v>
      </c>
      <c r="G33" s="56">
        <v>0.76890676800000002</v>
      </c>
      <c r="H33" s="55">
        <v>0.88832081299999999</v>
      </c>
      <c r="I33" s="55">
        <v>0.42223840800000001</v>
      </c>
      <c r="J33" s="55">
        <v>0.67405695700000001</v>
      </c>
      <c r="K33" s="55">
        <v>0.914427039</v>
      </c>
      <c r="L33" s="56">
        <v>0.84759656800000005</v>
      </c>
      <c r="M33" s="56">
        <v>0.99451125500000004</v>
      </c>
      <c r="N33" s="56">
        <v>0.98548698199999996</v>
      </c>
      <c r="O33" s="55">
        <v>0.948981344</v>
      </c>
      <c r="P33" s="56">
        <v>0.99999458299999999</v>
      </c>
      <c r="Q33" s="55">
        <v>0.99958107799999996</v>
      </c>
      <c r="R33" s="55">
        <v>0.99923313000000002</v>
      </c>
      <c r="S33" s="55">
        <v>0.99996971999999995</v>
      </c>
      <c r="T33" s="56">
        <v>0.99999986900000004</v>
      </c>
      <c r="U33" s="56">
        <v>0.79033159799999997</v>
      </c>
      <c r="V33" s="55">
        <v>0.99828270100000005</v>
      </c>
      <c r="W33" s="55">
        <v>0.99462022699999997</v>
      </c>
      <c r="X33" s="57">
        <v>0.99984391299999997</v>
      </c>
      <c r="Z33" s="8"/>
      <c r="AA33" s="15"/>
    </row>
    <row r="34" spans="1:29" x14ac:dyDescent="0.25">
      <c r="C34" s="5"/>
      <c r="D34" s="5"/>
      <c r="E34" s="5"/>
      <c r="Z34" s="8"/>
      <c r="AA34" s="8"/>
      <c r="AB34" s="15"/>
    </row>
    <row r="35" spans="1:29" x14ac:dyDescent="0.25">
      <c r="A35" t="s">
        <v>247</v>
      </c>
      <c r="C35" s="5"/>
      <c r="D35" s="5"/>
      <c r="E35" s="5"/>
      <c r="Z35" s="8"/>
      <c r="AA35" s="8"/>
      <c r="AB35" s="15"/>
    </row>
    <row r="36" spans="1:29" x14ac:dyDescent="0.25">
      <c r="A36" t="s">
        <v>163</v>
      </c>
      <c r="C36" s="5"/>
      <c r="D36" s="5"/>
      <c r="E36" s="5"/>
      <c r="Z36" s="8"/>
      <c r="AA36" s="8"/>
      <c r="AB36" s="15"/>
    </row>
    <row r="37" spans="1:29" x14ac:dyDescent="0.25">
      <c r="D37" s="5"/>
      <c r="E37" s="5"/>
      <c r="F37" s="5"/>
      <c r="Z37" s="8"/>
      <c r="AA37" s="8"/>
      <c r="AB37" s="8"/>
      <c r="AC37" s="15"/>
    </row>
  </sheetData>
  <sortState xmlns:xlrd2="http://schemas.microsoft.com/office/spreadsheetml/2017/richdata2" columnSort="1" ref="J4:X33">
    <sortCondition ref="J4:X4"/>
  </sortState>
  <conditionalFormatting sqref="C5:X33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4F073-5400-084F-81B6-85081BB01392}">
  <dimension ref="A1:G183"/>
  <sheetViews>
    <sheetView workbookViewId="0"/>
  </sheetViews>
  <sheetFormatPr defaultColWidth="11.42578125" defaultRowHeight="15" x14ac:dyDescent="0.25"/>
  <cols>
    <col min="1" max="1" width="13" style="4" customWidth="1"/>
    <col min="2" max="2" width="24" style="5" bestFit="1" customWidth="1"/>
    <col min="3" max="3" width="8.42578125" style="5" bestFit="1" customWidth="1"/>
    <col min="4" max="4" width="12.42578125" style="5" bestFit="1" customWidth="1"/>
    <col min="5" max="5" width="8.28515625" style="5" customWidth="1"/>
    <col min="6" max="6" width="5.42578125" style="5" customWidth="1"/>
    <col min="7" max="7" width="12.42578125" style="5" customWidth="1"/>
    <col min="8" max="8" width="31" bestFit="1" customWidth="1"/>
    <col min="9" max="9" width="12.28515625" bestFit="1" customWidth="1"/>
    <col min="10" max="10" width="12.7109375" bestFit="1" customWidth="1"/>
    <col min="11" max="11" width="11.7109375" bestFit="1" customWidth="1"/>
    <col min="12" max="12" width="12.28515625" bestFit="1" customWidth="1"/>
    <col min="13" max="13" width="12.85546875" bestFit="1" customWidth="1"/>
    <col min="14" max="14" width="12.7109375" bestFit="1" customWidth="1"/>
    <col min="15" max="15" width="12.140625" bestFit="1" customWidth="1"/>
    <col min="16" max="16" width="12.7109375" bestFit="1" customWidth="1"/>
    <col min="17" max="17" width="13.42578125" bestFit="1" customWidth="1"/>
    <col min="18" max="18" width="12.7109375" bestFit="1" customWidth="1"/>
    <col min="19" max="19" width="13.42578125" bestFit="1" customWidth="1"/>
  </cols>
  <sheetData>
    <row r="1" spans="1:7" x14ac:dyDescent="0.25">
      <c r="A1" s="4" t="s">
        <v>300</v>
      </c>
    </row>
    <row r="3" spans="1:7" x14ac:dyDescent="0.25">
      <c r="A3" s="89" t="s">
        <v>3</v>
      </c>
      <c r="B3" s="81" t="s">
        <v>0</v>
      </c>
      <c r="C3" s="81" t="s">
        <v>164</v>
      </c>
      <c r="D3" s="81" t="s">
        <v>165</v>
      </c>
      <c r="E3" s="95" t="s">
        <v>191</v>
      </c>
      <c r="F3" s="96" t="s">
        <v>192</v>
      </c>
      <c r="G3" s="1"/>
    </row>
    <row r="4" spans="1:7" x14ac:dyDescent="0.25">
      <c r="A4" s="93" t="s">
        <v>144</v>
      </c>
      <c r="B4" s="99" t="s">
        <v>125</v>
      </c>
      <c r="C4" s="51" t="s">
        <v>2</v>
      </c>
      <c r="D4" s="83" t="s">
        <v>177</v>
      </c>
      <c r="E4" s="83">
        <v>4.8049498663333301</v>
      </c>
      <c r="F4" s="97">
        <v>0.23858882693026001</v>
      </c>
      <c r="G4"/>
    </row>
    <row r="5" spans="1:7" x14ac:dyDescent="0.25">
      <c r="A5" s="93" t="s">
        <v>144</v>
      </c>
      <c r="B5" s="99" t="s">
        <v>125</v>
      </c>
      <c r="C5" s="51" t="s">
        <v>2</v>
      </c>
      <c r="D5" s="83" t="s">
        <v>162</v>
      </c>
      <c r="E5" s="83">
        <v>4.9311721243333304</v>
      </c>
      <c r="F5" s="97">
        <v>0.30679988873777098</v>
      </c>
      <c r="G5"/>
    </row>
    <row r="6" spans="1:7" x14ac:dyDescent="0.25">
      <c r="A6" s="93" t="s">
        <v>144</v>
      </c>
      <c r="B6" s="99" t="s">
        <v>125</v>
      </c>
      <c r="C6" s="51" t="s">
        <v>1</v>
      </c>
      <c r="D6" s="83" t="s">
        <v>162</v>
      </c>
      <c r="E6" s="83">
        <v>4.7332296596666703</v>
      </c>
      <c r="F6" s="97">
        <v>0.20785770921268501</v>
      </c>
      <c r="G6"/>
    </row>
    <row r="7" spans="1:7" x14ac:dyDescent="0.25">
      <c r="A7" s="93" t="s">
        <v>144</v>
      </c>
      <c r="B7" s="99" t="s">
        <v>125</v>
      </c>
      <c r="C7" s="51" t="s">
        <v>1</v>
      </c>
      <c r="D7" s="83" t="s">
        <v>177</v>
      </c>
      <c r="E7" s="83">
        <v>4.9108001263333296</v>
      </c>
      <c r="F7" s="97">
        <v>0.237517852902347</v>
      </c>
      <c r="G7"/>
    </row>
    <row r="8" spans="1:7" x14ac:dyDescent="0.25">
      <c r="A8" s="93" t="s">
        <v>144</v>
      </c>
      <c r="B8" s="99" t="s">
        <v>125</v>
      </c>
      <c r="C8" s="51" t="s">
        <v>176</v>
      </c>
      <c r="D8" s="83" t="s">
        <v>177</v>
      </c>
      <c r="E8" s="83">
        <v>5.6999247986666699</v>
      </c>
      <c r="F8" s="97">
        <v>8.5730065558198704E-2</v>
      </c>
      <c r="G8"/>
    </row>
    <row r="9" spans="1:7" x14ac:dyDescent="0.25">
      <c r="A9" s="93" t="s">
        <v>144</v>
      </c>
      <c r="B9" s="99" t="s">
        <v>125</v>
      </c>
      <c r="C9" s="51" t="s">
        <v>176</v>
      </c>
      <c r="D9" s="83" t="s">
        <v>162</v>
      </c>
      <c r="E9" s="83">
        <v>5.6480615663333298</v>
      </c>
      <c r="F9" s="97">
        <v>9.7140597831068098E-2</v>
      </c>
      <c r="G9"/>
    </row>
    <row r="10" spans="1:7" x14ac:dyDescent="0.25">
      <c r="A10" s="93" t="s">
        <v>142</v>
      </c>
      <c r="B10" s="99" t="s">
        <v>125</v>
      </c>
      <c r="C10" s="51" t="s">
        <v>2</v>
      </c>
      <c r="D10" s="83" t="s">
        <v>162</v>
      </c>
      <c r="E10" s="83">
        <v>4.7596702113333302</v>
      </c>
      <c r="F10" s="97">
        <v>0.183774465436572</v>
      </c>
      <c r="G10"/>
    </row>
    <row r="11" spans="1:7" x14ac:dyDescent="0.25">
      <c r="A11" s="93" t="s">
        <v>142</v>
      </c>
      <c r="B11" s="99" t="s">
        <v>125</v>
      </c>
      <c r="C11" s="51" t="s">
        <v>2</v>
      </c>
      <c r="D11" s="83" t="s">
        <v>177</v>
      </c>
      <c r="E11" s="83">
        <v>4.9328213406666697</v>
      </c>
      <c r="F11" s="97">
        <v>0.188689959330687</v>
      </c>
      <c r="G11"/>
    </row>
    <row r="12" spans="1:7" x14ac:dyDescent="0.25">
      <c r="A12" s="93" t="s">
        <v>142</v>
      </c>
      <c r="B12" s="99" t="s">
        <v>125</v>
      </c>
      <c r="C12" s="51" t="s">
        <v>1</v>
      </c>
      <c r="D12" s="83" t="s">
        <v>162</v>
      </c>
      <c r="E12" s="83">
        <v>4.8608420986666703</v>
      </c>
      <c r="F12" s="97">
        <v>0.18793382003947401</v>
      </c>
      <c r="G12"/>
    </row>
    <row r="13" spans="1:7" x14ac:dyDescent="0.25">
      <c r="A13" s="93" t="s">
        <v>142</v>
      </c>
      <c r="B13" s="99" t="s">
        <v>125</v>
      </c>
      <c r="C13" s="51" t="s">
        <v>1</v>
      </c>
      <c r="D13" s="83" t="s">
        <v>177</v>
      </c>
      <c r="E13" s="83">
        <v>4.7949837336666699</v>
      </c>
      <c r="F13" s="97">
        <v>0.203479630374962</v>
      </c>
      <c r="G13"/>
    </row>
    <row r="14" spans="1:7" x14ac:dyDescent="0.25">
      <c r="A14" s="93" t="s">
        <v>142</v>
      </c>
      <c r="B14" s="99" t="s">
        <v>125</v>
      </c>
      <c r="C14" s="51" t="s">
        <v>176</v>
      </c>
      <c r="D14" s="83" t="s">
        <v>162</v>
      </c>
      <c r="E14" s="83">
        <v>5.7686302466666701</v>
      </c>
      <c r="F14" s="97">
        <v>4.2449634977349798E-2</v>
      </c>
      <c r="G14"/>
    </row>
    <row r="15" spans="1:7" x14ac:dyDescent="0.25">
      <c r="A15" s="93" t="s">
        <v>142</v>
      </c>
      <c r="B15" s="99" t="s">
        <v>125</v>
      </c>
      <c r="C15" s="51" t="s">
        <v>176</v>
      </c>
      <c r="D15" s="83" t="s">
        <v>177</v>
      </c>
      <c r="E15" s="83">
        <v>5.82119594866667</v>
      </c>
      <c r="F15" s="97">
        <v>0.14834034724051701</v>
      </c>
      <c r="G15"/>
    </row>
    <row r="16" spans="1:7" x14ac:dyDescent="0.25">
      <c r="A16" s="93" t="s">
        <v>147</v>
      </c>
      <c r="B16" s="99" t="s">
        <v>145</v>
      </c>
      <c r="C16" s="51" t="s">
        <v>2</v>
      </c>
      <c r="D16" s="83" t="s">
        <v>177</v>
      </c>
      <c r="E16" s="83">
        <v>5.9318951746666704</v>
      </c>
      <c r="F16" s="97">
        <v>0.102850861400134</v>
      </c>
      <c r="G16"/>
    </row>
    <row r="17" spans="1:7" x14ac:dyDescent="0.25">
      <c r="A17" s="93" t="s">
        <v>147</v>
      </c>
      <c r="B17" s="99" t="s">
        <v>145</v>
      </c>
      <c r="C17" s="51" t="s">
        <v>2</v>
      </c>
      <c r="D17" s="83" t="s">
        <v>162</v>
      </c>
      <c r="E17" s="83">
        <v>5.7826194989999999</v>
      </c>
      <c r="F17" s="97">
        <v>0.18097928764955101</v>
      </c>
      <c r="G17"/>
    </row>
    <row r="18" spans="1:7" x14ac:dyDescent="0.25">
      <c r="A18" s="93" t="s">
        <v>147</v>
      </c>
      <c r="B18" s="99" t="s">
        <v>145</v>
      </c>
      <c r="C18" s="51" t="s">
        <v>1</v>
      </c>
      <c r="D18" s="83" t="s">
        <v>177</v>
      </c>
      <c r="E18" s="83">
        <v>5.0594088976666702</v>
      </c>
      <c r="F18" s="97">
        <v>0.10901289740431599</v>
      </c>
      <c r="G18"/>
    </row>
    <row r="19" spans="1:7" x14ac:dyDescent="0.25">
      <c r="A19" s="93" t="s">
        <v>147</v>
      </c>
      <c r="B19" s="99" t="s">
        <v>145</v>
      </c>
      <c r="C19" s="51" t="s">
        <v>1</v>
      </c>
      <c r="D19" s="83" t="s">
        <v>162</v>
      </c>
      <c r="E19" s="83">
        <v>4.972223509</v>
      </c>
      <c r="F19" s="97">
        <v>0.110293582378622</v>
      </c>
      <c r="G19"/>
    </row>
    <row r="20" spans="1:7" x14ac:dyDescent="0.25">
      <c r="A20" s="93" t="s">
        <v>147</v>
      </c>
      <c r="B20" s="99" t="s">
        <v>145</v>
      </c>
      <c r="C20" s="51" t="s">
        <v>176</v>
      </c>
      <c r="D20" s="83" t="s">
        <v>162</v>
      </c>
      <c r="E20" s="83">
        <v>7.0286635033333296</v>
      </c>
      <c r="F20" s="97">
        <v>3.3901142590346399E-2</v>
      </c>
      <c r="G20"/>
    </row>
    <row r="21" spans="1:7" x14ac:dyDescent="0.25">
      <c r="A21" s="93" t="s">
        <v>147</v>
      </c>
      <c r="B21" s="99" t="s">
        <v>145</v>
      </c>
      <c r="C21" s="51" t="s">
        <v>176</v>
      </c>
      <c r="D21" s="83" t="s">
        <v>177</v>
      </c>
      <c r="E21" s="83">
        <v>7.0044351556666697</v>
      </c>
      <c r="F21" s="97">
        <v>0.19610583379133001</v>
      </c>
      <c r="G21"/>
    </row>
    <row r="22" spans="1:7" x14ac:dyDescent="0.25">
      <c r="A22" s="93" t="s">
        <v>146</v>
      </c>
      <c r="B22" s="99" t="s">
        <v>145</v>
      </c>
      <c r="C22" s="51" t="s">
        <v>2</v>
      </c>
      <c r="D22" s="83" t="s">
        <v>162</v>
      </c>
      <c r="E22" s="83">
        <v>6.0361270840000003</v>
      </c>
      <c r="F22" s="97">
        <v>0.13186806362096901</v>
      </c>
      <c r="G22"/>
    </row>
    <row r="23" spans="1:7" x14ac:dyDescent="0.25">
      <c r="A23" s="93" t="s">
        <v>146</v>
      </c>
      <c r="B23" s="99" t="s">
        <v>145</v>
      </c>
      <c r="C23" s="51" t="s">
        <v>2</v>
      </c>
      <c r="D23" s="83" t="s">
        <v>177</v>
      </c>
      <c r="E23" s="83">
        <v>5.7767099100000001</v>
      </c>
      <c r="F23" s="97">
        <v>0.21769695952440199</v>
      </c>
      <c r="G23"/>
    </row>
    <row r="24" spans="1:7" x14ac:dyDescent="0.25">
      <c r="A24" s="93" t="s">
        <v>146</v>
      </c>
      <c r="B24" s="99" t="s">
        <v>145</v>
      </c>
      <c r="C24" s="51" t="s">
        <v>1</v>
      </c>
      <c r="D24" s="83" t="s">
        <v>177</v>
      </c>
      <c r="E24" s="83">
        <v>5.04947327766667</v>
      </c>
      <c r="F24" s="97">
        <v>6.6401183209590001E-2</v>
      </c>
      <c r="G24"/>
    </row>
    <row r="25" spans="1:7" x14ac:dyDescent="0.25">
      <c r="A25" s="93" t="s">
        <v>146</v>
      </c>
      <c r="B25" s="99" t="s">
        <v>145</v>
      </c>
      <c r="C25" s="51" t="s">
        <v>1</v>
      </c>
      <c r="D25" s="83" t="s">
        <v>162</v>
      </c>
      <c r="E25" s="83">
        <v>5.0015642716666697</v>
      </c>
      <c r="F25" s="97">
        <v>0.1202945034062</v>
      </c>
      <c r="G25"/>
    </row>
    <row r="26" spans="1:7" x14ac:dyDescent="0.25">
      <c r="A26" s="93" t="s">
        <v>146</v>
      </c>
      <c r="B26" s="99" t="s">
        <v>145</v>
      </c>
      <c r="C26" s="51" t="s">
        <v>176</v>
      </c>
      <c r="D26" s="83" t="s">
        <v>162</v>
      </c>
      <c r="E26" s="83">
        <v>7.0093881396666697</v>
      </c>
      <c r="F26" s="97">
        <v>4.7962700789375902E-2</v>
      </c>
      <c r="G26"/>
    </row>
    <row r="27" spans="1:7" x14ac:dyDescent="0.25">
      <c r="A27" s="93" t="s">
        <v>146</v>
      </c>
      <c r="B27" s="99" t="s">
        <v>145</v>
      </c>
      <c r="C27" s="51" t="s">
        <v>176</v>
      </c>
      <c r="D27" s="83" t="s">
        <v>177</v>
      </c>
      <c r="E27" s="83">
        <v>6.4630480663333296</v>
      </c>
      <c r="F27" s="97">
        <v>0.77978925731686799</v>
      </c>
      <c r="G27"/>
    </row>
    <row r="28" spans="1:7" x14ac:dyDescent="0.25">
      <c r="A28" s="93" t="s">
        <v>126</v>
      </c>
      <c r="B28" s="99" t="s">
        <v>150</v>
      </c>
      <c r="C28" s="51" t="s">
        <v>2</v>
      </c>
      <c r="D28" s="83" t="s">
        <v>162</v>
      </c>
      <c r="E28" s="83">
        <v>5.9671495349999999</v>
      </c>
      <c r="F28" s="97">
        <v>0.17437250832725801</v>
      </c>
      <c r="G28"/>
    </row>
    <row r="29" spans="1:7" x14ac:dyDescent="0.25">
      <c r="A29" s="93" t="s">
        <v>126</v>
      </c>
      <c r="B29" s="99" t="s">
        <v>150</v>
      </c>
      <c r="C29" s="51" t="s">
        <v>2</v>
      </c>
      <c r="D29" s="83" t="s">
        <v>177</v>
      </c>
      <c r="E29" s="83">
        <v>5.8194924096666698</v>
      </c>
      <c r="F29" s="97">
        <v>0.20049311723261701</v>
      </c>
      <c r="G29"/>
    </row>
    <row r="30" spans="1:7" x14ac:dyDescent="0.25">
      <c r="A30" s="93" t="s">
        <v>126</v>
      </c>
      <c r="B30" s="99" t="s">
        <v>150</v>
      </c>
      <c r="C30" s="51" t="s">
        <v>1</v>
      </c>
      <c r="D30" s="83" t="s">
        <v>162</v>
      </c>
      <c r="E30" s="83">
        <v>5.0771030293333297</v>
      </c>
      <c r="F30" s="97">
        <v>3.1168226267233999E-2</v>
      </c>
      <c r="G30"/>
    </row>
    <row r="31" spans="1:7" x14ac:dyDescent="0.25">
      <c r="A31" s="93" t="s">
        <v>126</v>
      </c>
      <c r="B31" s="99" t="s">
        <v>150</v>
      </c>
      <c r="C31" s="51" t="s">
        <v>1</v>
      </c>
      <c r="D31" s="83" t="s">
        <v>177</v>
      </c>
      <c r="E31" s="83">
        <v>5.00659141366667</v>
      </c>
      <c r="F31" s="97">
        <v>4.2046878341932298E-2</v>
      </c>
      <c r="G31"/>
    </row>
    <row r="32" spans="1:7" x14ac:dyDescent="0.25">
      <c r="A32" s="93" t="s">
        <v>126</v>
      </c>
      <c r="B32" s="99" t="s">
        <v>150</v>
      </c>
      <c r="C32" s="51" t="s">
        <v>176</v>
      </c>
      <c r="D32" s="83" t="s">
        <v>162</v>
      </c>
      <c r="E32" s="83">
        <v>6.9283631730000002</v>
      </c>
      <c r="F32" s="97">
        <v>0.16469418832632601</v>
      </c>
      <c r="G32"/>
    </row>
    <row r="33" spans="1:7" x14ac:dyDescent="0.25">
      <c r="A33" s="93" t="s">
        <v>126</v>
      </c>
      <c r="B33" s="99" t="s">
        <v>150</v>
      </c>
      <c r="C33" s="51" t="s">
        <v>176</v>
      </c>
      <c r="D33" s="83" t="s">
        <v>177</v>
      </c>
      <c r="E33" s="83">
        <v>6.7320454553333304</v>
      </c>
      <c r="F33" s="97">
        <v>0.58702360857440306</v>
      </c>
      <c r="G33"/>
    </row>
    <row r="34" spans="1:7" x14ac:dyDescent="0.25">
      <c r="A34" s="93" t="s">
        <v>128</v>
      </c>
      <c r="B34" s="99" t="s">
        <v>150</v>
      </c>
      <c r="C34" s="51" t="s">
        <v>2</v>
      </c>
      <c r="D34" s="83" t="s">
        <v>162</v>
      </c>
      <c r="E34" s="83">
        <v>4.6348589296666702</v>
      </c>
      <c r="F34" s="97">
        <v>5.03432509221882E-2</v>
      </c>
      <c r="G34"/>
    </row>
    <row r="35" spans="1:7" x14ac:dyDescent="0.25">
      <c r="A35" s="93" t="s">
        <v>128</v>
      </c>
      <c r="B35" s="99" t="s">
        <v>150</v>
      </c>
      <c r="C35" s="51" t="s">
        <v>2</v>
      </c>
      <c r="D35" s="83" t="s">
        <v>177</v>
      </c>
      <c r="E35" s="83">
        <v>4.7884959946666701</v>
      </c>
      <c r="F35" s="97">
        <v>0.17700048791701301</v>
      </c>
      <c r="G35"/>
    </row>
    <row r="36" spans="1:7" x14ac:dyDescent="0.25">
      <c r="A36" s="93" t="s">
        <v>128</v>
      </c>
      <c r="B36" s="99" t="s">
        <v>150</v>
      </c>
      <c r="C36" s="51" t="s">
        <v>1</v>
      </c>
      <c r="D36" s="83" t="s">
        <v>162</v>
      </c>
      <c r="E36" s="83">
        <v>4.9766634866666699</v>
      </c>
      <c r="F36" s="97">
        <v>6.7515134025391402E-2</v>
      </c>
      <c r="G36"/>
    </row>
    <row r="37" spans="1:7" x14ac:dyDescent="0.25">
      <c r="A37" s="93" t="s">
        <v>128</v>
      </c>
      <c r="B37" s="99" t="s">
        <v>150</v>
      </c>
      <c r="C37" s="51" t="s">
        <v>1</v>
      </c>
      <c r="D37" s="83" t="s">
        <v>177</v>
      </c>
      <c r="E37" s="83">
        <v>5.0164246233333296</v>
      </c>
      <c r="F37" s="97">
        <v>7.3385164682964604E-2</v>
      </c>
      <c r="G37"/>
    </row>
    <row r="38" spans="1:7" x14ac:dyDescent="0.25">
      <c r="A38" s="93" t="s">
        <v>128</v>
      </c>
      <c r="B38" s="99" t="s">
        <v>150</v>
      </c>
      <c r="C38" s="51" t="s">
        <v>176</v>
      </c>
      <c r="D38" s="83" t="s">
        <v>162</v>
      </c>
      <c r="E38" s="83">
        <v>6.9544545539999998</v>
      </c>
      <c r="F38" s="97">
        <v>0.175913361553413</v>
      </c>
      <c r="G38"/>
    </row>
    <row r="39" spans="1:7" x14ac:dyDescent="0.25">
      <c r="A39" s="93" t="s">
        <v>128</v>
      </c>
      <c r="B39" s="99" t="s">
        <v>150</v>
      </c>
      <c r="C39" s="51" t="s">
        <v>176</v>
      </c>
      <c r="D39" s="83" t="s">
        <v>177</v>
      </c>
      <c r="E39" s="83">
        <v>6.6397170990000003</v>
      </c>
      <c r="F39" s="97">
        <v>0.798413021642986</v>
      </c>
      <c r="G39"/>
    </row>
    <row r="40" spans="1:7" x14ac:dyDescent="0.25">
      <c r="A40" s="93" t="s">
        <v>124</v>
      </c>
      <c r="B40" s="99" t="s">
        <v>120</v>
      </c>
      <c r="C40" s="51" t="s">
        <v>2</v>
      </c>
      <c r="D40" s="83" t="s">
        <v>162</v>
      </c>
      <c r="E40" s="83">
        <v>5.1972198780000003</v>
      </c>
      <c r="F40" s="97">
        <v>3.26643414103054E-2</v>
      </c>
      <c r="G40"/>
    </row>
    <row r="41" spans="1:7" x14ac:dyDescent="0.25">
      <c r="A41" s="93" t="s">
        <v>124</v>
      </c>
      <c r="B41" s="99" t="s">
        <v>120</v>
      </c>
      <c r="C41" s="51" t="s">
        <v>2</v>
      </c>
      <c r="D41" s="83" t="s">
        <v>177</v>
      </c>
      <c r="E41" s="83">
        <v>5.1848039606666703</v>
      </c>
      <c r="F41" s="97">
        <v>3.27497057660983E-2</v>
      </c>
      <c r="G41"/>
    </row>
    <row r="42" spans="1:7" x14ac:dyDescent="0.25">
      <c r="A42" s="93" t="s">
        <v>124</v>
      </c>
      <c r="B42" s="99" t="s">
        <v>120</v>
      </c>
      <c r="C42" s="51" t="s">
        <v>1</v>
      </c>
      <c r="D42" s="83" t="s">
        <v>162</v>
      </c>
      <c r="E42" s="83">
        <v>4.83568158666667</v>
      </c>
      <c r="F42" s="97">
        <v>5.6377404317504799E-2</v>
      </c>
      <c r="G42"/>
    </row>
    <row r="43" spans="1:7" x14ac:dyDescent="0.25">
      <c r="A43" s="93" t="s">
        <v>124</v>
      </c>
      <c r="B43" s="99" t="s">
        <v>120</v>
      </c>
      <c r="C43" s="51" t="s">
        <v>1</v>
      </c>
      <c r="D43" s="83" t="s">
        <v>177</v>
      </c>
      <c r="E43" s="83">
        <v>4.9177758889999996</v>
      </c>
      <c r="F43" s="97">
        <v>0.14958663466979999</v>
      </c>
      <c r="G43"/>
    </row>
    <row r="44" spans="1:7" x14ac:dyDescent="0.25">
      <c r="A44" s="93" t="s">
        <v>124</v>
      </c>
      <c r="B44" s="99" t="s">
        <v>120</v>
      </c>
      <c r="C44" s="51" t="s">
        <v>176</v>
      </c>
      <c r="D44" s="83" t="s">
        <v>177</v>
      </c>
      <c r="E44" s="83">
        <v>6.0162782926666702</v>
      </c>
      <c r="F44" s="97">
        <v>5.9026803521688001E-2</v>
      </c>
      <c r="G44"/>
    </row>
    <row r="45" spans="1:7" x14ac:dyDescent="0.25">
      <c r="A45" s="93" t="s">
        <v>124</v>
      </c>
      <c r="B45" s="99" t="s">
        <v>120</v>
      </c>
      <c r="C45" s="51" t="s">
        <v>176</v>
      </c>
      <c r="D45" s="83" t="s">
        <v>162</v>
      </c>
      <c r="E45" s="83">
        <v>5.6834126973333303</v>
      </c>
      <c r="F45" s="97">
        <v>0.143482648748781</v>
      </c>
      <c r="G45"/>
    </row>
    <row r="46" spans="1:7" x14ac:dyDescent="0.25">
      <c r="A46" s="93" t="s">
        <v>122</v>
      </c>
      <c r="B46" s="99" t="s">
        <v>120</v>
      </c>
      <c r="C46" s="51" t="s">
        <v>2</v>
      </c>
      <c r="D46" s="83" t="s">
        <v>162</v>
      </c>
      <c r="E46" s="83">
        <v>5.2165319726666697</v>
      </c>
      <c r="F46" s="97">
        <v>2.4701873152536399E-2</v>
      </c>
      <c r="G46"/>
    </row>
    <row r="47" spans="1:7" x14ac:dyDescent="0.25">
      <c r="A47" s="93" t="s">
        <v>122</v>
      </c>
      <c r="B47" s="99" t="s">
        <v>120</v>
      </c>
      <c r="C47" s="51" t="s">
        <v>2</v>
      </c>
      <c r="D47" s="83" t="s">
        <v>177</v>
      </c>
      <c r="E47" s="83">
        <v>5.2010793193333296</v>
      </c>
      <c r="F47" s="97">
        <v>3.6624989396325497E-2</v>
      </c>
      <c r="G47"/>
    </row>
    <row r="48" spans="1:7" x14ac:dyDescent="0.25">
      <c r="A48" s="93" t="s">
        <v>122</v>
      </c>
      <c r="B48" s="99" t="s">
        <v>120</v>
      </c>
      <c r="C48" s="51" t="s">
        <v>1</v>
      </c>
      <c r="D48" s="83" t="s">
        <v>177</v>
      </c>
      <c r="E48" s="83">
        <v>4.6365313930000003</v>
      </c>
      <c r="F48" s="97">
        <v>1.9548079566743901E-2</v>
      </c>
      <c r="G48"/>
    </row>
    <row r="49" spans="1:7" x14ac:dyDescent="0.25">
      <c r="A49" s="93" t="s">
        <v>122</v>
      </c>
      <c r="B49" s="99" t="s">
        <v>120</v>
      </c>
      <c r="C49" s="51" t="s">
        <v>1</v>
      </c>
      <c r="D49" s="83" t="s">
        <v>162</v>
      </c>
      <c r="E49" s="83">
        <v>4.7663651653333297</v>
      </c>
      <c r="F49" s="97">
        <v>0.20981307883439199</v>
      </c>
      <c r="G49"/>
    </row>
    <row r="50" spans="1:7" x14ac:dyDescent="0.25">
      <c r="A50" s="93" t="s">
        <v>122</v>
      </c>
      <c r="B50" s="99" t="s">
        <v>120</v>
      </c>
      <c r="C50" s="51" t="s">
        <v>176</v>
      </c>
      <c r="D50" s="83" t="s">
        <v>162</v>
      </c>
      <c r="E50" s="83">
        <v>5.8845356156666702</v>
      </c>
      <c r="F50" s="97">
        <v>0.179203195967369</v>
      </c>
      <c r="G50"/>
    </row>
    <row r="51" spans="1:7" x14ac:dyDescent="0.25">
      <c r="A51" s="93" t="s">
        <v>122</v>
      </c>
      <c r="B51" s="99" t="s">
        <v>120</v>
      </c>
      <c r="C51" s="51" t="s">
        <v>176</v>
      </c>
      <c r="D51" s="83" t="s">
        <v>177</v>
      </c>
      <c r="E51" s="83">
        <v>5.7589875643333297</v>
      </c>
      <c r="F51" s="97">
        <v>0.182667440354504</v>
      </c>
      <c r="G51"/>
    </row>
    <row r="52" spans="1:7" x14ac:dyDescent="0.25">
      <c r="A52" s="93" t="s">
        <v>132</v>
      </c>
      <c r="B52" s="99" t="s">
        <v>153</v>
      </c>
      <c r="C52" s="51" t="s">
        <v>2</v>
      </c>
      <c r="D52" s="83" t="s">
        <v>177</v>
      </c>
      <c r="E52" s="83">
        <v>5.0472965270000003</v>
      </c>
      <c r="F52" s="97">
        <v>4.15435269199333E-2</v>
      </c>
      <c r="G52"/>
    </row>
    <row r="53" spans="1:7" x14ac:dyDescent="0.25">
      <c r="A53" s="93" t="s">
        <v>132</v>
      </c>
      <c r="B53" s="99" t="s">
        <v>153</v>
      </c>
      <c r="C53" s="51" t="s">
        <v>2</v>
      </c>
      <c r="D53" s="83" t="s">
        <v>162</v>
      </c>
      <c r="E53" s="83">
        <v>4.7564370379999996</v>
      </c>
      <c r="F53" s="97">
        <v>0.29087263265584201</v>
      </c>
      <c r="G53"/>
    </row>
    <row r="54" spans="1:7" x14ac:dyDescent="0.25">
      <c r="A54" s="93" t="s">
        <v>132</v>
      </c>
      <c r="B54" s="99" t="s">
        <v>153</v>
      </c>
      <c r="C54" s="51" t="s">
        <v>1</v>
      </c>
      <c r="D54" s="83" t="s">
        <v>177</v>
      </c>
      <c r="E54" s="83">
        <v>4.9322237973333296</v>
      </c>
      <c r="F54" s="97">
        <v>5.6405446420082304E-3</v>
      </c>
      <c r="G54"/>
    </row>
    <row r="55" spans="1:7" x14ac:dyDescent="0.25">
      <c r="A55" s="93" t="s">
        <v>132</v>
      </c>
      <c r="B55" s="99" t="s">
        <v>153</v>
      </c>
      <c r="C55" s="51" t="s">
        <v>1</v>
      </c>
      <c r="D55" s="83" t="s">
        <v>162</v>
      </c>
      <c r="E55" s="83">
        <v>4.8573209019999997</v>
      </c>
      <c r="F55" s="97">
        <v>0.17266316482990199</v>
      </c>
      <c r="G55"/>
    </row>
    <row r="56" spans="1:7" x14ac:dyDescent="0.25">
      <c r="A56" s="93" t="s">
        <v>132</v>
      </c>
      <c r="B56" s="99" t="s">
        <v>153</v>
      </c>
      <c r="C56" s="51" t="s">
        <v>176</v>
      </c>
      <c r="D56" s="83" t="s">
        <v>177</v>
      </c>
      <c r="E56" s="83">
        <v>5.9846349306666697</v>
      </c>
      <c r="F56" s="97">
        <v>0.140186467444395</v>
      </c>
      <c r="G56"/>
    </row>
    <row r="57" spans="1:7" x14ac:dyDescent="0.25">
      <c r="A57" s="93" t="s">
        <v>132</v>
      </c>
      <c r="B57" s="99" t="s">
        <v>153</v>
      </c>
      <c r="C57" s="51" t="s">
        <v>176</v>
      </c>
      <c r="D57" s="83" t="s">
        <v>162</v>
      </c>
      <c r="E57" s="83">
        <v>5.7657535073333301</v>
      </c>
      <c r="F57" s="97">
        <v>0.21147165578959701</v>
      </c>
      <c r="G57"/>
    </row>
    <row r="58" spans="1:7" x14ac:dyDescent="0.25">
      <c r="A58" s="93" t="s">
        <v>134</v>
      </c>
      <c r="B58" s="99" t="s">
        <v>153</v>
      </c>
      <c r="C58" s="51" t="s">
        <v>2</v>
      </c>
      <c r="D58" s="83" t="s">
        <v>177</v>
      </c>
      <c r="E58" s="83">
        <v>4.9744914306666699</v>
      </c>
      <c r="F58" s="97">
        <v>0.15489716431223199</v>
      </c>
      <c r="G58"/>
    </row>
    <row r="59" spans="1:7" x14ac:dyDescent="0.25">
      <c r="A59" s="93" t="s">
        <v>134</v>
      </c>
      <c r="B59" s="99" t="s">
        <v>153</v>
      </c>
      <c r="C59" s="51" t="s">
        <v>2</v>
      </c>
      <c r="D59" s="83" t="s">
        <v>162</v>
      </c>
      <c r="E59" s="83">
        <v>4.9158568573333303</v>
      </c>
      <c r="F59" s="97">
        <v>0.20357541756221001</v>
      </c>
      <c r="G59"/>
    </row>
    <row r="60" spans="1:7" x14ac:dyDescent="0.25">
      <c r="A60" s="93" t="s">
        <v>134</v>
      </c>
      <c r="B60" s="99" t="s">
        <v>153</v>
      </c>
      <c r="C60" s="51" t="s">
        <v>1</v>
      </c>
      <c r="D60" s="83" t="s">
        <v>162</v>
      </c>
      <c r="E60" s="83">
        <v>4.7180323216666702</v>
      </c>
      <c r="F60" s="97">
        <v>0.111101804989299</v>
      </c>
      <c r="G60"/>
    </row>
    <row r="61" spans="1:7" x14ac:dyDescent="0.25">
      <c r="A61" s="93" t="s">
        <v>134</v>
      </c>
      <c r="B61" s="99" t="s">
        <v>153</v>
      </c>
      <c r="C61" s="51" t="s">
        <v>1</v>
      </c>
      <c r="D61" s="83" t="s">
        <v>177</v>
      </c>
      <c r="E61" s="83">
        <v>4.8853673826666704</v>
      </c>
      <c r="F61" s="97">
        <v>0.182860975505372</v>
      </c>
      <c r="G61"/>
    </row>
    <row r="62" spans="1:7" x14ac:dyDescent="0.25">
      <c r="A62" s="93" t="s">
        <v>134</v>
      </c>
      <c r="B62" s="99" t="s">
        <v>153</v>
      </c>
      <c r="C62" s="51" t="s">
        <v>176</v>
      </c>
      <c r="D62" s="83" t="s">
        <v>177</v>
      </c>
      <c r="E62" s="83">
        <v>6.0055280036666696</v>
      </c>
      <c r="F62" s="97">
        <v>0.142028121835656</v>
      </c>
      <c r="G62"/>
    </row>
    <row r="63" spans="1:7" x14ac:dyDescent="0.25">
      <c r="A63" s="32" t="s">
        <v>134</v>
      </c>
      <c r="B63" s="100" t="s">
        <v>153</v>
      </c>
      <c r="C63" s="55" t="s">
        <v>176</v>
      </c>
      <c r="D63" s="86" t="s">
        <v>162</v>
      </c>
      <c r="E63" s="86">
        <v>5.8628886229999999</v>
      </c>
      <c r="F63" s="98">
        <v>0.186668616705569</v>
      </c>
      <c r="G63"/>
    </row>
    <row r="64" spans="1:7" x14ac:dyDescent="0.25">
      <c r="A64" s="94"/>
      <c r="D64" s="51"/>
      <c r="E64" s="83"/>
    </row>
    <row r="65" spans="1:5" x14ac:dyDescent="0.25">
      <c r="A65" s="94"/>
      <c r="D65" s="51"/>
      <c r="E65" s="83"/>
    </row>
    <row r="66" spans="1:5" x14ac:dyDescent="0.25">
      <c r="A66" s="94"/>
      <c r="D66" s="51"/>
      <c r="E66" s="83"/>
    </row>
    <row r="67" spans="1:5" x14ac:dyDescent="0.25">
      <c r="A67" s="94"/>
      <c r="D67" s="51"/>
      <c r="E67" s="83"/>
    </row>
    <row r="68" spans="1:5" x14ac:dyDescent="0.25">
      <c r="A68" s="94"/>
      <c r="D68" s="51"/>
      <c r="E68" s="83"/>
    </row>
    <row r="69" spans="1:5" x14ac:dyDescent="0.25">
      <c r="A69" s="94"/>
      <c r="D69" s="51"/>
      <c r="E69" s="83"/>
    </row>
    <row r="70" spans="1:5" x14ac:dyDescent="0.25">
      <c r="A70" s="94"/>
      <c r="D70" s="51"/>
      <c r="E70" s="83"/>
    </row>
    <row r="71" spans="1:5" x14ac:dyDescent="0.25">
      <c r="A71" s="94"/>
      <c r="D71" s="51"/>
      <c r="E71" s="83"/>
    </row>
    <row r="72" spans="1:5" x14ac:dyDescent="0.25">
      <c r="A72" s="94"/>
      <c r="D72" s="51"/>
      <c r="E72" s="83"/>
    </row>
    <row r="73" spans="1:5" x14ac:dyDescent="0.25">
      <c r="A73" s="94"/>
      <c r="D73" s="51"/>
      <c r="E73" s="83"/>
    </row>
    <row r="74" spans="1:5" x14ac:dyDescent="0.25">
      <c r="A74" s="94"/>
      <c r="D74" s="51"/>
      <c r="E74" s="83"/>
    </row>
    <row r="75" spans="1:5" x14ac:dyDescent="0.25">
      <c r="A75" s="94"/>
      <c r="D75" s="51"/>
      <c r="E75" s="83"/>
    </row>
    <row r="76" spans="1:5" x14ac:dyDescent="0.25">
      <c r="A76" s="94"/>
      <c r="D76" s="51"/>
      <c r="E76" s="83"/>
    </row>
    <row r="77" spans="1:5" x14ac:dyDescent="0.25">
      <c r="A77" s="94"/>
      <c r="D77" s="51"/>
      <c r="E77" s="83"/>
    </row>
    <row r="78" spans="1:5" x14ac:dyDescent="0.25">
      <c r="A78" s="94"/>
      <c r="D78" s="51"/>
      <c r="E78" s="83"/>
    </row>
    <row r="79" spans="1:5" x14ac:dyDescent="0.25">
      <c r="A79" s="94"/>
      <c r="D79" s="51"/>
      <c r="E79" s="83"/>
    </row>
    <row r="80" spans="1:5" x14ac:dyDescent="0.25">
      <c r="A80" s="94"/>
      <c r="D80" s="51"/>
      <c r="E80" s="83"/>
    </row>
    <row r="81" spans="1:5" x14ac:dyDescent="0.25">
      <c r="A81" s="94"/>
      <c r="D81" s="51"/>
      <c r="E81" s="83"/>
    </row>
    <row r="82" spans="1:5" x14ac:dyDescent="0.25">
      <c r="A82" s="94"/>
      <c r="D82" s="51"/>
      <c r="E82" s="83"/>
    </row>
    <row r="83" spans="1:5" x14ac:dyDescent="0.25">
      <c r="A83" s="94"/>
      <c r="D83" s="51"/>
      <c r="E83" s="83"/>
    </row>
    <row r="84" spans="1:5" x14ac:dyDescent="0.25">
      <c r="A84" s="94"/>
      <c r="D84" s="51"/>
      <c r="E84" s="83"/>
    </row>
    <row r="85" spans="1:5" x14ac:dyDescent="0.25">
      <c r="A85" s="94"/>
      <c r="D85" s="51"/>
      <c r="E85" s="83"/>
    </row>
    <row r="86" spans="1:5" x14ac:dyDescent="0.25">
      <c r="A86" s="94"/>
      <c r="D86" s="51"/>
      <c r="E86" s="83"/>
    </row>
    <row r="87" spans="1:5" x14ac:dyDescent="0.25">
      <c r="A87" s="94"/>
      <c r="D87" s="51"/>
      <c r="E87" s="83"/>
    </row>
    <row r="88" spans="1:5" x14ac:dyDescent="0.25">
      <c r="A88" s="94"/>
      <c r="D88" s="51"/>
      <c r="E88" s="83"/>
    </row>
    <row r="89" spans="1:5" x14ac:dyDescent="0.25">
      <c r="A89" s="94"/>
      <c r="D89" s="51"/>
      <c r="E89" s="83"/>
    </row>
    <row r="90" spans="1:5" x14ac:dyDescent="0.25">
      <c r="A90" s="94"/>
      <c r="D90" s="51"/>
      <c r="E90" s="83"/>
    </row>
    <row r="91" spans="1:5" x14ac:dyDescent="0.25">
      <c r="A91" s="94"/>
      <c r="D91" s="51"/>
      <c r="E91" s="83"/>
    </row>
    <row r="92" spans="1:5" x14ac:dyDescent="0.25">
      <c r="A92" s="94"/>
      <c r="D92" s="51"/>
      <c r="E92" s="83"/>
    </row>
    <row r="93" spans="1:5" x14ac:dyDescent="0.25">
      <c r="A93" s="94"/>
      <c r="D93" s="51"/>
      <c r="E93" s="83"/>
    </row>
    <row r="94" spans="1:5" x14ac:dyDescent="0.25">
      <c r="A94" s="94"/>
      <c r="D94" s="51"/>
      <c r="E94" s="83"/>
    </row>
    <row r="95" spans="1:5" x14ac:dyDescent="0.25">
      <c r="A95" s="94"/>
      <c r="D95" s="51"/>
      <c r="E95" s="83"/>
    </row>
    <row r="96" spans="1:5" x14ac:dyDescent="0.25">
      <c r="A96" s="94"/>
      <c r="D96" s="51"/>
      <c r="E96" s="83"/>
    </row>
    <row r="97" spans="1:5" x14ac:dyDescent="0.25">
      <c r="A97" s="94"/>
      <c r="D97" s="51"/>
      <c r="E97" s="83"/>
    </row>
    <row r="98" spans="1:5" x14ac:dyDescent="0.25">
      <c r="A98" s="94"/>
      <c r="D98" s="51"/>
      <c r="E98" s="83"/>
    </row>
    <row r="99" spans="1:5" x14ac:dyDescent="0.25">
      <c r="A99" s="94"/>
      <c r="D99" s="51"/>
      <c r="E99" s="83"/>
    </row>
    <row r="100" spans="1:5" x14ac:dyDescent="0.25">
      <c r="A100" s="94"/>
      <c r="D100" s="51"/>
      <c r="E100" s="83"/>
    </row>
    <row r="101" spans="1:5" x14ac:dyDescent="0.25">
      <c r="A101" s="94"/>
      <c r="D101" s="51"/>
      <c r="E101" s="83"/>
    </row>
    <row r="102" spans="1:5" x14ac:dyDescent="0.25">
      <c r="A102" s="94"/>
      <c r="D102" s="51"/>
      <c r="E102" s="83"/>
    </row>
    <row r="103" spans="1:5" x14ac:dyDescent="0.25">
      <c r="A103" s="94"/>
      <c r="D103" s="51"/>
      <c r="E103" s="83"/>
    </row>
    <row r="104" spans="1:5" x14ac:dyDescent="0.25">
      <c r="A104" s="94"/>
      <c r="D104" s="51"/>
      <c r="E104" s="83"/>
    </row>
    <row r="105" spans="1:5" x14ac:dyDescent="0.25">
      <c r="A105" s="94"/>
      <c r="D105" s="51"/>
      <c r="E105" s="83"/>
    </row>
    <row r="106" spans="1:5" x14ac:dyDescent="0.25">
      <c r="A106" s="94"/>
      <c r="D106" s="51"/>
      <c r="E106" s="83"/>
    </row>
    <row r="107" spans="1:5" x14ac:dyDescent="0.25">
      <c r="A107" s="94"/>
      <c r="D107" s="51"/>
      <c r="E107" s="83"/>
    </row>
    <row r="108" spans="1:5" x14ac:dyDescent="0.25">
      <c r="A108" s="94"/>
      <c r="D108" s="51"/>
      <c r="E108" s="83"/>
    </row>
    <row r="109" spans="1:5" x14ac:dyDescent="0.25">
      <c r="A109" s="94"/>
      <c r="D109" s="51"/>
      <c r="E109" s="83"/>
    </row>
    <row r="110" spans="1:5" x14ac:dyDescent="0.25">
      <c r="A110" s="94"/>
      <c r="D110" s="51"/>
      <c r="E110" s="83"/>
    </row>
    <row r="111" spans="1:5" x14ac:dyDescent="0.25">
      <c r="A111" s="94"/>
      <c r="D111" s="51"/>
      <c r="E111" s="83"/>
    </row>
    <row r="112" spans="1:5" x14ac:dyDescent="0.25">
      <c r="A112" s="94"/>
      <c r="D112" s="51"/>
      <c r="E112" s="83"/>
    </row>
    <row r="113" spans="1:5" x14ac:dyDescent="0.25">
      <c r="A113" s="94"/>
      <c r="D113" s="51"/>
      <c r="E113" s="83"/>
    </row>
    <row r="114" spans="1:5" x14ac:dyDescent="0.25">
      <c r="A114" s="94"/>
      <c r="D114" s="51"/>
      <c r="E114" s="83"/>
    </row>
    <row r="115" spans="1:5" x14ac:dyDescent="0.25">
      <c r="A115" s="94"/>
      <c r="D115" s="51"/>
      <c r="E115" s="83"/>
    </row>
    <row r="116" spans="1:5" x14ac:dyDescent="0.25">
      <c r="A116" s="94"/>
      <c r="D116" s="51"/>
      <c r="E116" s="83"/>
    </row>
    <row r="117" spans="1:5" x14ac:dyDescent="0.25">
      <c r="A117" s="94"/>
      <c r="D117" s="51"/>
      <c r="E117" s="83"/>
    </row>
    <row r="118" spans="1:5" x14ac:dyDescent="0.25">
      <c r="A118" s="94"/>
      <c r="D118" s="51"/>
      <c r="E118" s="83"/>
    </row>
    <row r="119" spans="1:5" x14ac:dyDescent="0.25">
      <c r="A119" s="94"/>
      <c r="D119" s="51"/>
      <c r="E119" s="83"/>
    </row>
    <row r="120" spans="1:5" x14ac:dyDescent="0.25">
      <c r="A120" s="94"/>
      <c r="D120" s="51"/>
      <c r="E120" s="83"/>
    </row>
    <row r="121" spans="1:5" x14ac:dyDescent="0.25">
      <c r="A121" s="94"/>
      <c r="D121" s="51"/>
      <c r="E121" s="83"/>
    </row>
    <row r="122" spans="1:5" x14ac:dyDescent="0.25">
      <c r="A122" s="94"/>
      <c r="D122" s="51"/>
      <c r="E122" s="83"/>
    </row>
    <row r="123" spans="1:5" x14ac:dyDescent="0.25">
      <c r="A123" s="94"/>
      <c r="D123" s="51"/>
      <c r="E123" s="83"/>
    </row>
    <row r="124" spans="1:5" x14ac:dyDescent="0.25">
      <c r="A124" s="94"/>
      <c r="D124" s="51"/>
      <c r="E124" s="83"/>
    </row>
    <row r="125" spans="1:5" x14ac:dyDescent="0.25">
      <c r="A125" s="94"/>
      <c r="D125" s="51"/>
      <c r="E125" s="83"/>
    </row>
    <row r="126" spans="1:5" x14ac:dyDescent="0.25">
      <c r="A126" s="94"/>
      <c r="D126" s="51"/>
      <c r="E126" s="83"/>
    </row>
    <row r="127" spans="1:5" x14ac:dyDescent="0.25">
      <c r="A127" s="94"/>
      <c r="D127" s="51"/>
      <c r="E127" s="83"/>
    </row>
    <row r="128" spans="1:5" x14ac:dyDescent="0.25">
      <c r="A128" s="94"/>
      <c r="D128" s="51"/>
      <c r="E128" s="83"/>
    </row>
    <row r="129" spans="1:5" x14ac:dyDescent="0.25">
      <c r="A129" s="94"/>
      <c r="D129" s="51"/>
      <c r="E129" s="83"/>
    </row>
    <row r="130" spans="1:5" x14ac:dyDescent="0.25">
      <c r="A130" s="94"/>
      <c r="D130" s="51"/>
      <c r="E130" s="83"/>
    </row>
    <row r="131" spans="1:5" x14ac:dyDescent="0.25">
      <c r="A131" s="94"/>
      <c r="D131" s="51"/>
      <c r="E131" s="83"/>
    </row>
    <row r="132" spans="1:5" x14ac:dyDescent="0.25">
      <c r="A132" s="94"/>
      <c r="D132" s="51"/>
      <c r="E132" s="83"/>
    </row>
    <row r="133" spans="1:5" x14ac:dyDescent="0.25">
      <c r="A133" s="94"/>
      <c r="D133" s="51"/>
      <c r="E133" s="83"/>
    </row>
    <row r="134" spans="1:5" x14ac:dyDescent="0.25">
      <c r="A134" s="94"/>
      <c r="D134" s="51"/>
      <c r="E134" s="83"/>
    </row>
    <row r="135" spans="1:5" x14ac:dyDescent="0.25">
      <c r="A135" s="94"/>
      <c r="D135" s="51"/>
      <c r="E135" s="83"/>
    </row>
    <row r="136" spans="1:5" x14ac:dyDescent="0.25">
      <c r="A136" s="94"/>
      <c r="D136" s="51"/>
      <c r="E136" s="83"/>
    </row>
    <row r="137" spans="1:5" x14ac:dyDescent="0.25">
      <c r="A137" s="94"/>
      <c r="D137" s="51"/>
      <c r="E137" s="83"/>
    </row>
    <row r="138" spans="1:5" x14ac:dyDescent="0.25">
      <c r="A138" s="94"/>
      <c r="D138" s="51"/>
      <c r="E138" s="83"/>
    </row>
    <row r="139" spans="1:5" x14ac:dyDescent="0.25">
      <c r="A139" s="94"/>
      <c r="D139" s="51"/>
      <c r="E139" s="83"/>
    </row>
    <row r="140" spans="1:5" x14ac:dyDescent="0.25">
      <c r="A140" s="94"/>
      <c r="D140" s="51"/>
      <c r="E140" s="83"/>
    </row>
    <row r="141" spans="1:5" x14ac:dyDescent="0.25">
      <c r="A141" s="94"/>
      <c r="D141" s="51"/>
      <c r="E141" s="83"/>
    </row>
    <row r="142" spans="1:5" x14ac:dyDescent="0.25">
      <c r="A142" s="94"/>
      <c r="D142" s="51"/>
      <c r="E142" s="83"/>
    </row>
    <row r="143" spans="1:5" x14ac:dyDescent="0.25">
      <c r="A143" s="94"/>
      <c r="D143" s="51"/>
      <c r="E143" s="83"/>
    </row>
    <row r="144" spans="1:5" x14ac:dyDescent="0.25">
      <c r="A144" s="94"/>
      <c r="D144" s="51"/>
      <c r="E144" s="83"/>
    </row>
    <row r="145" spans="1:5" x14ac:dyDescent="0.25">
      <c r="A145" s="94"/>
      <c r="D145" s="51"/>
      <c r="E145" s="83"/>
    </row>
    <row r="146" spans="1:5" x14ac:dyDescent="0.25">
      <c r="A146" s="94"/>
      <c r="D146" s="51"/>
      <c r="E146" s="83"/>
    </row>
    <row r="147" spans="1:5" x14ac:dyDescent="0.25">
      <c r="A147" s="94"/>
      <c r="D147" s="51"/>
      <c r="E147" s="83"/>
    </row>
    <row r="148" spans="1:5" x14ac:dyDescent="0.25">
      <c r="A148" s="94"/>
      <c r="D148" s="51"/>
      <c r="E148" s="83"/>
    </row>
    <row r="149" spans="1:5" x14ac:dyDescent="0.25">
      <c r="A149" s="94"/>
      <c r="D149" s="51"/>
      <c r="E149" s="83"/>
    </row>
    <row r="150" spans="1:5" x14ac:dyDescent="0.25">
      <c r="A150" s="94"/>
      <c r="D150" s="51"/>
      <c r="E150" s="83"/>
    </row>
    <row r="151" spans="1:5" x14ac:dyDescent="0.25">
      <c r="A151" s="94"/>
      <c r="D151" s="51"/>
      <c r="E151" s="83"/>
    </row>
    <row r="152" spans="1:5" x14ac:dyDescent="0.25">
      <c r="A152" s="94"/>
      <c r="D152" s="51"/>
      <c r="E152" s="83"/>
    </row>
    <row r="153" spans="1:5" x14ac:dyDescent="0.25">
      <c r="A153" s="94"/>
      <c r="D153" s="51"/>
      <c r="E153" s="83"/>
    </row>
    <row r="154" spans="1:5" x14ac:dyDescent="0.25">
      <c r="A154" s="94"/>
      <c r="D154" s="51"/>
      <c r="E154" s="83"/>
    </row>
    <row r="155" spans="1:5" x14ac:dyDescent="0.25">
      <c r="A155" s="94"/>
      <c r="D155" s="51"/>
      <c r="E155" s="83"/>
    </row>
    <row r="156" spans="1:5" x14ac:dyDescent="0.25">
      <c r="A156" s="94"/>
      <c r="D156" s="51"/>
      <c r="E156" s="83"/>
    </row>
    <row r="157" spans="1:5" x14ac:dyDescent="0.25">
      <c r="A157" s="94"/>
      <c r="D157" s="51"/>
      <c r="E157" s="83"/>
    </row>
    <row r="158" spans="1:5" x14ac:dyDescent="0.25">
      <c r="A158" s="94"/>
      <c r="D158" s="51"/>
      <c r="E158" s="83"/>
    </row>
    <row r="159" spans="1:5" x14ac:dyDescent="0.25">
      <c r="A159" s="94"/>
      <c r="D159" s="51"/>
      <c r="E159" s="83"/>
    </row>
    <row r="160" spans="1:5" x14ac:dyDescent="0.25">
      <c r="A160" s="94"/>
      <c r="D160" s="51"/>
      <c r="E160" s="83"/>
    </row>
    <row r="161" spans="1:5" x14ac:dyDescent="0.25">
      <c r="A161" s="94"/>
      <c r="D161" s="51"/>
      <c r="E161" s="83"/>
    </row>
    <row r="162" spans="1:5" x14ac:dyDescent="0.25">
      <c r="A162" s="94"/>
      <c r="D162" s="51"/>
      <c r="E162" s="83"/>
    </row>
    <row r="163" spans="1:5" x14ac:dyDescent="0.25">
      <c r="A163" s="94"/>
      <c r="D163" s="51"/>
      <c r="E163" s="83"/>
    </row>
    <row r="164" spans="1:5" x14ac:dyDescent="0.25">
      <c r="A164" s="94"/>
      <c r="D164" s="51"/>
      <c r="E164" s="83"/>
    </row>
    <row r="165" spans="1:5" x14ac:dyDescent="0.25">
      <c r="A165" s="94"/>
      <c r="D165" s="51"/>
      <c r="E165" s="83"/>
    </row>
    <row r="166" spans="1:5" x14ac:dyDescent="0.25">
      <c r="A166" s="94"/>
      <c r="D166" s="51"/>
      <c r="E166" s="83"/>
    </row>
    <row r="167" spans="1:5" x14ac:dyDescent="0.25">
      <c r="A167" s="94"/>
      <c r="D167" s="51"/>
      <c r="E167" s="83"/>
    </row>
    <row r="168" spans="1:5" x14ac:dyDescent="0.25">
      <c r="A168" s="94"/>
      <c r="D168" s="51"/>
      <c r="E168" s="83"/>
    </row>
    <row r="169" spans="1:5" x14ac:dyDescent="0.25">
      <c r="A169" s="94"/>
      <c r="D169" s="51"/>
      <c r="E169" s="83"/>
    </row>
    <row r="170" spans="1:5" x14ac:dyDescent="0.25">
      <c r="A170" s="94"/>
      <c r="D170" s="51"/>
      <c r="E170" s="83"/>
    </row>
    <row r="171" spans="1:5" x14ac:dyDescent="0.25">
      <c r="A171" s="94"/>
      <c r="D171" s="51"/>
      <c r="E171" s="83"/>
    </row>
    <row r="172" spans="1:5" x14ac:dyDescent="0.25">
      <c r="A172" s="94"/>
      <c r="D172" s="51"/>
      <c r="E172" s="83"/>
    </row>
    <row r="173" spans="1:5" x14ac:dyDescent="0.25">
      <c r="A173" s="94"/>
      <c r="D173" s="51"/>
      <c r="E173" s="83"/>
    </row>
    <row r="174" spans="1:5" x14ac:dyDescent="0.25">
      <c r="A174" s="94"/>
      <c r="D174" s="51"/>
      <c r="E174" s="83"/>
    </row>
    <row r="175" spans="1:5" x14ac:dyDescent="0.25">
      <c r="A175" s="94"/>
      <c r="D175" s="51"/>
      <c r="E175" s="83"/>
    </row>
    <row r="176" spans="1:5" x14ac:dyDescent="0.25">
      <c r="A176" s="94"/>
      <c r="D176" s="51"/>
      <c r="E176" s="83"/>
    </row>
    <row r="177" spans="1:5" x14ac:dyDescent="0.25">
      <c r="A177" s="94"/>
      <c r="D177" s="51"/>
      <c r="E177" s="83"/>
    </row>
    <row r="178" spans="1:5" x14ac:dyDescent="0.25">
      <c r="A178" s="94"/>
      <c r="D178" s="51"/>
      <c r="E178" s="83"/>
    </row>
    <row r="179" spans="1:5" x14ac:dyDescent="0.25">
      <c r="A179" s="94"/>
      <c r="D179" s="51"/>
      <c r="E179" s="83"/>
    </row>
    <row r="180" spans="1:5" x14ac:dyDescent="0.25">
      <c r="A180" s="94"/>
      <c r="D180" s="51"/>
      <c r="E180" s="83"/>
    </row>
    <row r="181" spans="1:5" x14ac:dyDescent="0.25">
      <c r="A181" s="94"/>
      <c r="D181" s="51"/>
      <c r="E181" s="83"/>
    </row>
    <row r="182" spans="1:5" x14ac:dyDescent="0.25">
      <c r="A182" s="94"/>
      <c r="D182" s="51"/>
      <c r="E182" s="83"/>
    </row>
    <row r="183" spans="1:5" x14ac:dyDescent="0.25">
      <c r="A183" s="94"/>
      <c r="D183" s="51"/>
      <c r="E183" s="83"/>
    </row>
  </sheetData>
  <sortState xmlns:xlrd2="http://schemas.microsoft.com/office/spreadsheetml/2017/richdata2" ref="A4:F63">
    <sortCondition ref="A16:A63"/>
    <sortCondition ref="B16:B63"/>
    <sortCondition ref="C16:C6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ED7B8-114A-4F07-83F0-AE818AAC71ED}">
  <dimension ref="A1:W17"/>
  <sheetViews>
    <sheetView workbookViewId="0"/>
  </sheetViews>
  <sheetFormatPr defaultColWidth="8.85546875" defaultRowHeight="15" x14ac:dyDescent="0.25"/>
  <cols>
    <col min="1" max="1" width="31" customWidth="1"/>
    <col min="2" max="2" width="8.42578125" bestFit="1" customWidth="1"/>
    <col min="3" max="3" width="12" bestFit="1" customWidth="1"/>
    <col min="4" max="4" width="20.42578125" bestFit="1" customWidth="1"/>
    <col min="5" max="7" width="8.28515625" bestFit="1" customWidth="1"/>
    <col min="8" max="8" width="20.42578125" bestFit="1" customWidth="1"/>
    <col min="9" max="9" width="11.7109375" bestFit="1" customWidth="1"/>
    <col min="10" max="10" width="12.140625" bestFit="1" customWidth="1"/>
    <col min="11" max="12" width="12.28515625" bestFit="1" customWidth="1"/>
    <col min="13" max="13" width="12.7109375" bestFit="1" customWidth="1"/>
    <col min="14" max="14" width="12.140625" bestFit="1" customWidth="1"/>
    <col min="15" max="16" width="12.28515625" bestFit="1" customWidth="1"/>
    <col min="17" max="19" width="12.7109375" bestFit="1" customWidth="1"/>
    <col min="20" max="20" width="13.28515625" bestFit="1" customWidth="1"/>
    <col min="21" max="21" width="12.85546875" bestFit="1" customWidth="1"/>
    <col min="22" max="23" width="13.42578125" bestFit="1" customWidth="1"/>
  </cols>
  <sheetData>
    <row r="1" spans="1:23" x14ac:dyDescent="0.25">
      <c r="A1" t="s">
        <v>243</v>
      </c>
    </row>
    <row r="3" spans="1:23" x14ac:dyDescent="0.25">
      <c r="B3" s="45" t="s">
        <v>233</v>
      </c>
      <c r="C3" s="46"/>
      <c r="D3" s="46"/>
      <c r="E3" s="47" t="s">
        <v>169</v>
      </c>
    </row>
    <row r="4" spans="1:23" s="2" customFormat="1" x14ac:dyDescent="0.25">
      <c r="A4" s="21" t="s">
        <v>235</v>
      </c>
      <c r="B4" s="22" t="s">
        <v>164</v>
      </c>
      <c r="C4" s="22" t="s">
        <v>165</v>
      </c>
      <c r="D4" s="22" t="s">
        <v>166</v>
      </c>
      <c r="E4" s="22" t="s">
        <v>167</v>
      </c>
      <c r="F4" s="22" t="s">
        <v>178</v>
      </c>
      <c r="G4" s="22" t="s">
        <v>179</v>
      </c>
      <c r="H4" s="22" t="s">
        <v>168</v>
      </c>
      <c r="I4" s="22" t="s">
        <v>174</v>
      </c>
      <c r="J4" s="22" t="s">
        <v>171</v>
      </c>
      <c r="K4" s="22" t="s">
        <v>184</v>
      </c>
      <c r="L4" s="22" t="s">
        <v>173</v>
      </c>
      <c r="M4" s="22" t="s">
        <v>175</v>
      </c>
      <c r="N4" s="22" t="s">
        <v>172</v>
      </c>
      <c r="O4" s="22" t="s">
        <v>170</v>
      </c>
      <c r="P4" s="22" t="s">
        <v>185</v>
      </c>
      <c r="Q4" s="22" t="s">
        <v>180</v>
      </c>
      <c r="R4" s="22" t="s">
        <v>182</v>
      </c>
      <c r="S4" s="22" t="s">
        <v>181</v>
      </c>
      <c r="T4" s="22" t="s">
        <v>187</v>
      </c>
      <c r="U4" s="22" t="s">
        <v>183</v>
      </c>
      <c r="V4" s="22" t="s">
        <v>188</v>
      </c>
      <c r="W4" s="23" t="s">
        <v>186</v>
      </c>
    </row>
    <row r="5" spans="1:23" x14ac:dyDescent="0.25">
      <c r="A5" s="12" t="s">
        <v>236</v>
      </c>
      <c r="B5" s="18">
        <v>0</v>
      </c>
      <c r="C5" s="18">
        <v>0.73560000000000003</v>
      </c>
      <c r="D5" s="18">
        <v>0.47860000000000003</v>
      </c>
      <c r="E5" s="18">
        <v>0.92484134966968201</v>
      </c>
      <c r="F5" s="18">
        <v>6.8648619050759599E-5</v>
      </c>
      <c r="G5" s="18">
        <v>4.01666692660951E-5</v>
      </c>
      <c r="H5" s="18">
        <v>0.73557480141555098</v>
      </c>
      <c r="I5" s="18">
        <v>0.97381499434837604</v>
      </c>
      <c r="J5" s="18">
        <v>0.99797526276367599</v>
      </c>
      <c r="K5" s="18">
        <v>3.86083016717464E-3</v>
      </c>
      <c r="L5" s="18">
        <v>0.85209136212386605</v>
      </c>
      <c r="M5" s="18">
        <v>0.99999576638638299</v>
      </c>
      <c r="N5" s="18">
        <v>0.98782152899662901</v>
      </c>
      <c r="O5" s="18">
        <v>0.89887238520475798</v>
      </c>
      <c r="P5" s="18">
        <v>1.06455197974886E-2</v>
      </c>
      <c r="Q5" s="18">
        <v>1.29805345389735E-2</v>
      </c>
      <c r="R5" s="18">
        <v>1.9817128837658102E-3</v>
      </c>
      <c r="S5" s="18">
        <v>7.8480165798120397E-3</v>
      </c>
      <c r="T5" s="18">
        <v>2.3791466599358802E-3</v>
      </c>
      <c r="U5" s="18">
        <v>1.2382589958974701E-3</v>
      </c>
      <c r="V5" s="18">
        <v>6.4515460172698304E-3</v>
      </c>
      <c r="W5" s="24">
        <v>0.99957346925803303</v>
      </c>
    </row>
    <row r="6" spans="1:23" x14ac:dyDescent="0.25">
      <c r="A6" s="12" t="s">
        <v>237</v>
      </c>
      <c r="B6" s="18">
        <v>0</v>
      </c>
      <c r="C6" s="18">
        <v>0.51449999999999996</v>
      </c>
      <c r="D6" s="18">
        <v>0.4904</v>
      </c>
      <c r="E6" s="18">
        <v>0.98059396022018697</v>
      </c>
      <c r="F6" s="18">
        <v>1.2931283445149999E-6</v>
      </c>
      <c r="G6" s="18">
        <v>1.0527070721799701E-6</v>
      </c>
      <c r="H6" s="18">
        <v>0.51448370746482697</v>
      </c>
      <c r="I6" s="18">
        <v>0.79996409303765803</v>
      </c>
      <c r="J6" s="18">
        <v>0.99406167095821896</v>
      </c>
      <c r="K6" s="18">
        <v>6.02029977640139E-4</v>
      </c>
      <c r="L6" s="18">
        <v>0.973183174650188</v>
      </c>
      <c r="M6" s="18">
        <v>0.99980221600042296</v>
      </c>
      <c r="N6" s="18">
        <v>0.90819366205308105</v>
      </c>
      <c r="O6" s="18">
        <v>0.99606255545572298</v>
      </c>
      <c r="P6" s="18">
        <v>1.43786317986172E-4</v>
      </c>
      <c r="Q6" s="18">
        <v>1.01570580301025E-4</v>
      </c>
      <c r="R6" s="18">
        <v>2.8072274157619998E-4</v>
      </c>
      <c r="S6" s="18">
        <v>6.1398750010432894E-5</v>
      </c>
      <c r="T6" s="18">
        <v>3.4372882549094102E-4</v>
      </c>
      <c r="U6" s="18">
        <v>1.64212798533514E-4</v>
      </c>
      <c r="V6" s="18">
        <v>8.5946194666064498E-5</v>
      </c>
      <c r="W6" s="24">
        <v>0.99864129111261501</v>
      </c>
    </row>
    <row r="7" spans="1:23" x14ac:dyDescent="0.25">
      <c r="A7" s="12" t="s">
        <v>238</v>
      </c>
      <c r="B7" s="18">
        <v>0</v>
      </c>
      <c r="C7" s="18">
        <v>0.28310000000000002</v>
      </c>
      <c r="D7" s="18">
        <v>0.53939999999999999</v>
      </c>
      <c r="E7" s="18">
        <v>3.8660708778781599E-7</v>
      </c>
      <c r="F7" s="18">
        <v>1.0512613002333599E-8</v>
      </c>
      <c r="G7" s="18">
        <v>1.08211217764165E-11</v>
      </c>
      <c r="H7" s="18">
        <v>0.28305771945328501</v>
      </c>
      <c r="I7" s="18">
        <v>0.74351090815917098</v>
      </c>
      <c r="J7" s="18">
        <v>1.62238532276371E-5</v>
      </c>
      <c r="K7" s="18">
        <v>3.9541208691762398E-6</v>
      </c>
      <c r="L7" s="18">
        <v>9.0149196870559196E-5</v>
      </c>
      <c r="M7" s="18">
        <v>2.7044216047455999E-4</v>
      </c>
      <c r="N7" s="18">
        <v>4.3112383362076103E-5</v>
      </c>
      <c r="O7" s="18">
        <v>0.96216825001030803</v>
      </c>
      <c r="P7" s="18">
        <v>6.02452243647633E-9</v>
      </c>
      <c r="Q7" s="18">
        <v>9.8835216533199599E-7</v>
      </c>
      <c r="R7" s="18">
        <v>3.7801211050236799E-9</v>
      </c>
      <c r="S7" s="18">
        <v>1.22615979869511E-6</v>
      </c>
      <c r="T7" s="18">
        <v>5.02238096888874E-6</v>
      </c>
      <c r="U7" s="18">
        <v>4.2996037841192E-9</v>
      </c>
      <c r="V7" s="18">
        <v>6.8717209700253104E-9</v>
      </c>
      <c r="W7" s="24">
        <v>0.99990318607373596</v>
      </c>
    </row>
    <row r="8" spans="1:23" x14ac:dyDescent="0.25">
      <c r="A8" s="12" t="s">
        <v>244</v>
      </c>
      <c r="B8" s="18">
        <v>0</v>
      </c>
      <c r="C8" s="18">
        <v>0.1411</v>
      </c>
      <c r="D8" s="18">
        <v>0.35060000000000002</v>
      </c>
      <c r="E8" s="18">
        <v>1.9858565144005298E-3</v>
      </c>
      <c r="F8" s="18">
        <v>3.1167476164096798E-3</v>
      </c>
      <c r="G8" s="18">
        <v>4.3258648306787598E-6</v>
      </c>
      <c r="H8" s="18">
        <v>0.14109534209291999</v>
      </c>
      <c r="I8" s="18">
        <v>0.929784067551511</v>
      </c>
      <c r="J8" s="18">
        <v>0.12664830245557701</v>
      </c>
      <c r="K8" s="18">
        <v>8.1201612198330605E-3</v>
      </c>
      <c r="L8" s="18">
        <v>2.69610750863742E-2</v>
      </c>
      <c r="M8" s="18">
        <v>3.6080195977250297E-2</v>
      </c>
      <c r="N8" s="18">
        <v>0.16577884755967401</v>
      </c>
      <c r="O8" s="18">
        <v>0.99997227096655705</v>
      </c>
      <c r="P8" s="18">
        <v>1.49502092231413E-4</v>
      </c>
      <c r="Q8" s="18">
        <v>3.9135041464969197E-2</v>
      </c>
      <c r="R8" s="18">
        <v>1.18223517001304E-4</v>
      </c>
      <c r="S8" s="18">
        <v>0.64941592159220296</v>
      </c>
      <c r="T8" s="18">
        <v>0.207058208958669</v>
      </c>
      <c r="U8" s="18">
        <v>2.1244453059857701E-3</v>
      </c>
      <c r="V8" s="18">
        <v>2.7972871332596601E-3</v>
      </c>
      <c r="W8" s="24">
        <v>0.41168223410479998</v>
      </c>
    </row>
    <row r="9" spans="1:23" x14ac:dyDescent="0.25">
      <c r="A9" s="12" t="s">
        <v>245</v>
      </c>
      <c r="B9" s="18">
        <v>0</v>
      </c>
      <c r="C9" s="18">
        <v>0.8075</v>
      </c>
      <c r="D9" s="18">
        <v>0.49149999999999999</v>
      </c>
      <c r="E9" s="18">
        <v>0.35630103214509701</v>
      </c>
      <c r="F9" s="18">
        <v>5.9989931433523904E-7</v>
      </c>
      <c r="G9" s="18">
        <v>2.8954148387771998E-6</v>
      </c>
      <c r="H9" s="18">
        <v>0.807546945253657</v>
      </c>
      <c r="I9" s="18">
        <v>0.99281536187702302</v>
      </c>
      <c r="J9" s="18">
        <v>0.98224759254221805</v>
      </c>
      <c r="K9" s="18">
        <v>6.3526944270697605E-5</v>
      </c>
      <c r="L9" s="18">
        <v>0.82180699374231403</v>
      </c>
      <c r="M9" s="18">
        <v>0.75034861660308605</v>
      </c>
      <c r="N9" s="18">
        <v>0.96007153250641797</v>
      </c>
      <c r="O9" s="18">
        <v>0.99998968684445599</v>
      </c>
      <c r="P9" s="18">
        <v>1.8865400677936501E-4</v>
      </c>
      <c r="Q9" s="18">
        <v>3.1794543069785201E-5</v>
      </c>
      <c r="R9" s="18">
        <v>1.55173319765667E-4</v>
      </c>
      <c r="S9" s="18">
        <v>1.3603250558491501E-4</v>
      </c>
      <c r="T9" s="18">
        <v>2.9141668393051201E-4</v>
      </c>
      <c r="U9" s="18">
        <v>7.7817017887427098E-4</v>
      </c>
      <c r="V9" s="18">
        <v>9.64342557344122E-4</v>
      </c>
      <c r="W9" s="24">
        <v>0.86458389603153496</v>
      </c>
    </row>
    <row r="10" spans="1:23" x14ac:dyDescent="0.25">
      <c r="A10" s="12" t="s">
        <v>239</v>
      </c>
      <c r="B10" s="18">
        <v>0</v>
      </c>
      <c r="C10" s="18">
        <v>0.30299999999999999</v>
      </c>
      <c r="D10" s="18">
        <v>0.92230000000000001</v>
      </c>
      <c r="E10" s="18">
        <v>4.2427550623147498E-4</v>
      </c>
      <c r="F10" s="18">
        <v>1.8127033792947301E-4</v>
      </c>
      <c r="G10" s="18">
        <v>2.4572670942468701E-7</v>
      </c>
      <c r="H10" s="18">
        <v>0.303034216811638</v>
      </c>
      <c r="I10" s="18">
        <v>0.98280787353224797</v>
      </c>
      <c r="J10" s="18">
        <v>5.1744815182965302E-2</v>
      </c>
      <c r="K10" s="18">
        <v>3.3066733111995999E-3</v>
      </c>
      <c r="L10" s="18">
        <v>1.68866006829036E-2</v>
      </c>
      <c r="M10" s="18">
        <v>9.9108451095888395E-3</v>
      </c>
      <c r="N10" s="18">
        <v>3.03478498549563E-2</v>
      </c>
      <c r="O10" s="18">
        <v>0.99944961042014202</v>
      </c>
      <c r="P10" s="18">
        <v>1.9624660051009699E-5</v>
      </c>
      <c r="Q10" s="18">
        <v>9.8621142141584999E-3</v>
      </c>
      <c r="R10" s="18">
        <v>2.8835157053097599E-5</v>
      </c>
      <c r="S10" s="18">
        <v>4.3667716954253998E-2</v>
      </c>
      <c r="T10" s="18">
        <v>1.4238202822934899E-2</v>
      </c>
      <c r="U10" s="18">
        <v>8.90494394689689E-5</v>
      </c>
      <c r="V10" s="18">
        <v>5.8813157978843102E-5</v>
      </c>
      <c r="W10" s="24">
        <v>0.94364564372397397</v>
      </c>
    </row>
    <row r="11" spans="1:23" x14ac:dyDescent="0.25">
      <c r="A11" s="12" t="s">
        <v>240</v>
      </c>
      <c r="B11" s="18">
        <v>0</v>
      </c>
      <c r="C11" s="18">
        <v>9.7999999999999997E-3</v>
      </c>
      <c r="D11" s="18">
        <v>1.9800000000000002E-2</v>
      </c>
      <c r="E11" s="18">
        <v>2.10585262352181E-4</v>
      </c>
      <c r="F11" s="18">
        <v>1.04094526331977E-7</v>
      </c>
      <c r="G11" s="18">
        <v>1.3297027923187001E-9</v>
      </c>
      <c r="H11" s="18">
        <v>9.8173734770979904E-3</v>
      </c>
      <c r="I11" s="18">
        <v>0.99997861552410905</v>
      </c>
      <c r="J11" s="18">
        <v>6.18259091187379E-3</v>
      </c>
      <c r="K11" s="18">
        <v>2.9402988413851399E-4</v>
      </c>
      <c r="L11" s="18">
        <v>4.7236800979494299E-3</v>
      </c>
      <c r="M11" s="18">
        <v>2.8890001302912201E-2</v>
      </c>
      <c r="N11" s="18">
        <v>3.80843982803677E-2</v>
      </c>
      <c r="O11" s="18">
        <v>0.87926651112694998</v>
      </c>
      <c r="P11" s="18">
        <v>3.8051900775881698E-6</v>
      </c>
      <c r="Q11" s="18">
        <v>3.7209991358932998E-4</v>
      </c>
      <c r="R11" s="18">
        <v>1.26072925832332E-6</v>
      </c>
      <c r="S11" s="18">
        <v>1.83545338083846E-6</v>
      </c>
      <c r="T11" s="18">
        <v>1.5579442731450399E-6</v>
      </c>
      <c r="U11" s="18">
        <v>3.0012611618168699E-8</v>
      </c>
      <c r="V11" s="18">
        <v>6.8025470145727201E-8</v>
      </c>
      <c r="W11" s="24">
        <v>8.8242252076652407E-3</v>
      </c>
    </row>
    <row r="12" spans="1:23" x14ac:dyDescent="0.25">
      <c r="A12" s="12" t="s">
        <v>246</v>
      </c>
      <c r="B12" s="18">
        <v>0</v>
      </c>
      <c r="C12" s="18">
        <v>0.186</v>
      </c>
      <c r="D12" s="18">
        <v>0.71960000000000002</v>
      </c>
      <c r="E12" s="18">
        <v>8.8544803558021594E-5</v>
      </c>
      <c r="F12" s="18">
        <v>1.39157785966626E-5</v>
      </c>
      <c r="G12" s="18">
        <v>1.9934153994150001E-8</v>
      </c>
      <c r="H12" s="18">
        <v>0.186037498858803</v>
      </c>
      <c r="I12" s="18">
        <v>0.99999063637985897</v>
      </c>
      <c r="J12" s="18">
        <v>2.00843757443494E-2</v>
      </c>
      <c r="K12" s="18">
        <v>5.6055330881743504E-4</v>
      </c>
      <c r="L12" s="18">
        <v>1.5893891174448602E-2</v>
      </c>
      <c r="M12" s="18">
        <v>2.3363526613591201E-3</v>
      </c>
      <c r="N12" s="18">
        <v>2.9162922621146499E-3</v>
      </c>
      <c r="O12" s="18">
        <v>0.84486694190317702</v>
      </c>
      <c r="P12" s="18">
        <v>1.2390838732834199E-6</v>
      </c>
      <c r="Q12" s="18">
        <v>6.8923887379856996E-4</v>
      </c>
      <c r="R12" s="18">
        <v>4.07638184030112E-6</v>
      </c>
      <c r="S12" s="18">
        <v>4.0181060236760303E-3</v>
      </c>
      <c r="T12" s="18">
        <v>3.2098113274902102E-3</v>
      </c>
      <c r="U12" s="18">
        <v>1.4378114820301499E-5</v>
      </c>
      <c r="V12" s="18">
        <v>3.9124705113469096E-6</v>
      </c>
      <c r="W12" s="24">
        <v>0.86147782390380401</v>
      </c>
    </row>
    <row r="13" spans="1:23" x14ac:dyDescent="0.25">
      <c r="A13" s="12" t="s">
        <v>241</v>
      </c>
      <c r="B13" s="18">
        <v>0</v>
      </c>
      <c r="C13" s="18">
        <v>3.4599999999999999E-2</v>
      </c>
      <c r="D13" s="18">
        <v>0.56310000000000004</v>
      </c>
      <c r="E13" s="18">
        <v>0.99723804833729501</v>
      </c>
      <c r="F13" s="18">
        <v>1.3601745429969699E-6</v>
      </c>
      <c r="G13" s="18">
        <v>1.2582705058994401E-6</v>
      </c>
      <c r="H13" s="18">
        <v>3.45631579850183E-2</v>
      </c>
      <c r="I13" s="18">
        <v>0.36970873945229799</v>
      </c>
      <c r="J13" s="18">
        <v>0.758383865471846</v>
      </c>
      <c r="K13" s="18">
        <v>2.8786338156591199E-3</v>
      </c>
      <c r="L13" s="18">
        <v>0.97671812380008005</v>
      </c>
      <c r="M13" s="18">
        <v>0.809327744910046</v>
      </c>
      <c r="N13" s="18">
        <v>0.95962530321027595</v>
      </c>
      <c r="O13" s="18">
        <v>0.99379895968743903</v>
      </c>
      <c r="P13" s="18">
        <v>8.1039349135103599E-4</v>
      </c>
      <c r="Q13" s="18">
        <v>1.3618072400756201E-4</v>
      </c>
      <c r="R13" s="18">
        <v>3.7046376331062398E-4</v>
      </c>
      <c r="S13" s="18">
        <v>1.89446498977119E-5</v>
      </c>
      <c r="T13" s="18">
        <v>2.7638061582346802E-4</v>
      </c>
      <c r="U13" s="18">
        <v>4.5531827948197498E-5</v>
      </c>
      <c r="V13" s="18">
        <v>9.0445587774046196E-5</v>
      </c>
      <c r="W13" s="24">
        <v>0.64483284568878396</v>
      </c>
    </row>
    <row r="14" spans="1:23" x14ac:dyDescent="0.25">
      <c r="A14" s="13" t="s">
        <v>242</v>
      </c>
      <c r="B14" s="19">
        <v>0</v>
      </c>
      <c r="C14" s="19">
        <v>0.14330000000000001</v>
      </c>
      <c r="D14" s="19">
        <v>0.84089999999999998</v>
      </c>
      <c r="E14" s="19">
        <v>0.32842974853843998</v>
      </c>
      <c r="F14" s="19">
        <v>7.3338865258509898E-7</v>
      </c>
      <c r="G14" s="19">
        <v>1.6570059035991799E-7</v>
      </c>
      <c r="H14" s="19">
        <v>0.14334825048000599</v>
      </c>
      <c r="I14" s="19">
        <v>0.99759589251186298</v>
      </c>
      <c r="J14" s="19">
        <v>0.45312271362921502</v>
      </c>
      <c r="K14" s="19">
        <v>3.1029926136116903E-4</v>
      </c>
      <c r="L14" s="19">
        <v>0.69586238052775395</v>
      </c>
      <c r="M14" s="19">
        <v>0.999898545846446</v>
      </c>
      <c r="N14" s="19">
        <v>0.98371876761440902</v>
      </c>
      <c r="O14" s="19">
        <v>0.81408820213983701</v>
      </c>
      <c r="P14" s="19">
        <v>1.2440966357751799E-4</v>
      </c>
      <c r="Q14" s="19">
        <v>1.6910008027748401E-4</v>
      </c>
      <c r="R14" s="19">
        <v>2.5543058832733199E-5</v>
      </c>
      <c r="S14" s="19">
        <v>4.2275604002384198E-5</v>
      </c>
      <c r="T14" s="19">
        <v>7.3625612820760203E-5</v>
      </c>
      <c r="U14" s="19">
        <v>7.4983225830660399E-6</v>
      </c>
      <c r="V14" s="19">
        <v>3.1934827130042399E-5</v>
      </c>
      <c r="W14" s="25">
        <v>0.89180446249779499</v>
      </c>
    </row>
    <row r="16" spans="1:23" x14ac:dyDescent="0.25">
      <c r="A16" t="s">
        <v>247</v>
      </c>
    </row>
    <row r="17" spans="1:1" x14ac:dyDescent="0.25">
      <c r="A17" t="s">
        <v>163</v>
      </c>
    </row>
  </sheetData>
  <sortState xmlns:xlrd2="http://schemas.microsoft.com/office/spreadsheetml/2017/richdata2" columnSort="1" ref="I4:W14">
    <sortCondition ref="I4:W4"/>
  </sortState>
  <conditionalFormatting sqref="B5:W14">
    <cfRule type="cellIs" dxfId="4" priority="28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B66A5-C53A-F541-A74A-879848750A95}">
  <dimension ref="A1:AH180"/>
  <sheetViews>
    <sheetView workbookViewId="0"/>
  </sheetViews>
  <sheetFormatPr defaultColWidth="11.42578125" defaultRowHeight="15" x14ac:dyDescent="0.25"/>
  <cols>
    <col min="1" max="1" width="4" bestFit="1" customWidth="1"/>
    <col min="2" max="2" width="24" bestFit="1" customWidth="1"/>
    <col min="3" max="3" width="7.140625" style="5" bestFit="1" customWidth="1"/>
    <col min="4" max="4" width="7.42578125" style="5" bestFit="1" customWidth="1"/>
    <col min="5" max="5" width="12.42578125" style="5" bestFit="1" customWidth="1"/>
    <col min="6" max="6" width="8.42578125" style="5" bestFit="1" customWidth="1"/>
    <col min="7" max="7" width="9" style="5" bestFit="1" customWidth="1"/>
    <col min="8" max="8" width="8" style="5" bestFit="1" customWidth="1"/>
    <col min="9" max="9" width="9" style="5" bestFit="1" customWidth="1"/>
    <col min="10" max="10" width="8.42578125" style="5" bestFit="1" customWidth="1"/>
    <col min="11" max="11" width="10.28515625" style="5" bestFit="1" customWidth="1"/>
    <col min="12" max="12" width="14.85546875" style="5" bestFit="1" customWidth="1"/>
    <col min="13" max="13" width="8" style="5" bestFit="1" customWidth="1"/>
    <col min="14" max="14" width="9.85546875" style="5" bestFit="1" customWidth="1"/>
    <col min="15" max="15" width="9" style="5" bestFit="1" customWidth="1"/>
    <col min="16" max="16" width="9.42578125" style="5" bestFit="1" customWidth="1"/>
    <col min="17" max="17" width="8" style="5" bestFit="1" customWidth="1"/>
    <col min="18" max="18" width="15.28515625" style="5" bestFit="1" customWidth="1"/>
    <col min="19" max="19" width="23.140625" style="5" bestFit="1" customWidth="1"/>
    <col min="20" max="20" width="9" style="5" bestFit="1" customWidth="1"/>
    <col min="31" max="31" width="13" style="4" bestFit="1" customWidth="1"/>
    <col min="32" max="32" width="21.140625" style="4" bestFit="1" customWidth="1"/>
  </cols>
  <sheetData>
    <row r="1" spans="1:34" s="2" customFormat="1" x14ac:dyDescent="0.25">
      <c r="A1" t="s">
        <v>26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AD1" s="3"/>
      <c r="AE1" s="3"/>
    </row>
    <row r="2" spans="1:34" x14ac:dyDescent="0.25">
      <c r="W2" s="6"/>
      <c r="X2" s="6"/>
    </row>
    <row r="3" spans="1:34" s="2" customFormat="1" x14ac:dyDescent="0.25">
      <c r="B3" s="114" t="s">
        <v>0</v>
      </c>
      <c r="C3" s="81" t="s">
        <v>3</v>
      </c>
      <c r="D3" s="81" t="s">
        <v>248</v>
      </c>
      <c r="E3" s="81" t="s">
        <v>165</v>
      </c>
      <c r="F3" s="81" t="s">
        <v>164</v>
      </c>
      <c r="G3" s="81" t="s">
        <v>249</v>
      </c>
      <c r="H3" s="81" t="s">
        <v>250</v>
      </c>
      <c r="I3" s="81" t="s">
        <v>251</v>
      </c>
      <c r="J3" s="81" t="s">
        <v>252</v>
      </c>
      <c r="K3" s="81" t="s">
        <v>253</v>
      </c>
      <c r="L3" s="81" t="s">
        <v>254</v>
      </c>
      <c r="M3" s="81" t="s">
        <v>255</v>
      </c>
      <c r="N3" s="81" t="s">
        <v>256</v>
      </c>
      <c r="O3" s="81" t="s">
        <v>257</v>
      </c>
      <c r="P3" s="81" t="s">
        <v>258</v>
      </c>
      <c r="Q3" s="81" t="s">
        <v>259</v>
      </c>
      <c r="R3" s="81" t="s">
        <v>260</v>
      </c>
      <c r="S3" s="81" t="s">
        <v>261</v>
      </c>
      <c r="T3" s="82" t="s">
        <v>262</v>
      </c>
      <c r="Y3" s="88"/>
      <c r="Z3" s="88"/>
      <c r="AG3" s="3"/>
      <c r="AH3" s="3"/>
    </row>
    <row r="4" spans="1:34" x14ac:dyDescent="0.25">
      <c r="A4">
        <v>1</v>
      </c>
      <c r="B4" s="79" t="s">
        <v>120</v>
      </c>
      <c r="C4" s="5" t="s">
        <v>124</v>
      </c>
      <c r="D4" s="5" t="s">
        <v>7</v>
      </c>
      <c r="E4" s="5" t="s">
        <v>162</v>
      </c>
      <c r="F4" s="5" t="s">
        <v>1</v>
      </c>
      <c r="G4" s="5">
        <v>0</v>
      </c>
      <c r="H4" s="5">
        <v>0</v>
      </c>
      <c r="I4" s="5">
        <v>0</v>
      </c>
      <c r="J4" s="5">
        <v>41.5</v>
      </c>
      <c r="K4" s="5">
        <v>546.625</v>
      </c>
      <c r="L4" s="5">
        <v>98.625</v>
      </c>
      <c r="M4" s="5">
        <v>0</v>
      </c>
      <c r="N4" s="5">
        <v>0</v>
      </c>
      <c r="O4" s="5">
        <v>48.25</v>
      </c>
      <c r="P4" s="5">
        <v>6.625</v>
      </c>
      <c r="Q4" s="5">
        <v>186.625</v>
      </c>
      <c r="R4" s="5">
        <v>12.25</v>
      </c>
      <c r="S4" s="5">
        <v>58.125</v>
      </c>
      <c r="T4" s="84">
        <v>858.125</v>
      </c>
      <c r="W4" s="6"/>
      <c r="X4" s="6"/>
    </row>
    <row r="5" spans="1:34" x14ac:dyDescent="0.25">
      <c r="A5">
        <v>2</v>
      </c>
      <c r="B5" s="79" t="s">
        <v>120</v>
      </c>
      <c r="C5" s="5" t="s">
        <v>124</v>
      </c>
      <c r="D5" s="5" t="s">
        <v>5</v>
      </c>
      <c r="E5" s="5" t="s">
        <v>162</v>
      </c>
      <c r="F5" s="5" t="s">
        <v>2</v>
      </c>
      <c r="G5" s="5">
        <v>0</v>
      </c>
      <c r="H5" s="5">
        <v>0</v>
      </c>
      <c r="I5" s="5">
        <v>0</v>
      </c>
      <c r="J5" s="5">
        <v>0</v>
      </c>
      <c r="K5" s="5">
        <v>769.25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84">
        <v>797.25</v>
      </c>
      <c r="W5" s="6"/>
      <c r="X5" s="6"/>
    </row>
    <row r="6" spans="1:34" x14ac:dyDescent="0.25">
      <c r="A6">
        <v>3</v>
      </c>
      <c r="B6" s="79" t="s">
        <v>120</v>
      </c>
      <c r="C6" s="5" t="s">
        <v>124</v>
      </c>
      <c r="D6" s="5" t="s">
        <v>6</v>
      </c>
      <c r="E6" s="5" t="s">
        <v>177</v>
      </c>
      <c r="F6" s="5" t="s">
        <v>1</v>
      </c>
      <c r="G6" s="5">
        <v>1079.375</v>
      </c>
      <c r="H6" s="5">
        <v>78.875</v>
      </c>
      <c r="I6" s="5">
        <v>0</v>
      </c>
      <c r="J6" s="5">
        <v>93.75</v>
      </c>
      <c r="K6" s="5">
        <v>206.125</v>
      </c>
      <c r="L6" s="5">
        <v>82.625</v>
      </c>
      <c r="M6" s="5">
        <v>156.625</v>
      </c>
      <c r="N6" s="5">
        <v>0</v>
      </c>
      <c r="O6" s="5">
        <v>0</v>
      </c>
      <c r="P6" s="5">
        <v>17.375</v>
      </c>
      <c r="Q6" s="5">
        <v>207.375</v>
      </c>
      <c r="R6" s="5">
        <v>14</v>
      </c>
      <c r="S6" s="5">
        <v>32.125</v>
      </c>
      <c r="T6" s="84">
        <v>986.375</v>
      </c>
    </row>
    <row r="7" spans="1:34" x14ac:dyDescent="0.25">
      <c r="A7">
        <v>4</v>
      </c>
      <c r="B7" s="79" t="s">
        <v>120</v>
      </c>
      <c r="C7" s="5" t="s">
        <v>124</v>
      </c>
      <c r="D7" s="5" t="s">
        <v>4</v>
      </c>
      <c r="E7" s="5" t="s">
        <v>177</v>
      </c>
      <c r="F7" s="5" t="s">
        <v>2</v>
      </c>
      <c r="G7" s="5">
        <v>0</v>
      </c>
      <c r="H7" s="5">
        <v>0</v>
      </c>
      <c r="I7" s="5">
        <v>0</v>
      </c>
      <c r="J7" s="5">
        <v>0</v>
      </c>
      <c r="K7" s="5">
        <v>216.25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84">
        <v>936</v>
      </c>
      <c r="W7" s="6"/>
      <c r="X7" s="6"/>
    </row>
    <row r="8" spans="1:34" x14ac:dyDescent="0.25">
      <c r="A8">
        <v>5</v>
      </c>
      <c r="B8" s="79" t="s">
        <v>120</v>
      </c>
      <c r="C8" s="5" t="s">
        <v>122</v>
      </c>
      <c r="D8" s="5" t="s">
        <v>51</v>
      </c>
      <c r="E8" s="5" t="s">
        <v>162</v>
      </c>
      <c r="F8" s="5" t="s">
        <v>1</v>
      </c>
      <c r="G8" s="5">
        <v>0</v>
      </c>
      <c r="H8" s="5">
        <v>43.25</v>
      </c>
      <c r="I8" s="5">
        <v>39</v>
      </c>
      <c r="J8" s="5">
        <v>48</v>
      </c>
      <c r="K8" s="5">
        <v>450</v>
      </c>
      <c r="L8" s="5">
        <v>90.125</v>
      </c>
      <c r="M8" s="5">
        <v>46.625</v>
      </c>
      <c r="N8" s="5">
        <v>0</v>
      </c>
      <c r="O8" s="5">
        <v>46.375</v>
      </c>
      <c r="P8" s="5">
        <v>8.375</v>
      </c>
      <c r="Q8" s="5">
        <v>121.125</v>
      </c>
      <c r="R8" s="5">
        <v>26.25</v>
      </c>
      <c r="S8" s="5">
        <v>50.75</v>
      </c>
      <c r="T8" s="84">
        <v>1029.25</v>
      </c>
    </row>
    <row r="9" spans="1:34" x14ac:dyDescent="0.25">
      <c r="A9">
        <v>6</v>
      </c>
      <c r="B9" s="79" t="s">
        <v>120</v>
      </c>
      <c r="C9" s="5" t="s">
        <v>122</v>
      </c>
      <c r="D9" s="5" t="s">
        <v>49</v>
      </c>
      <c r="E9" s="5" t="s">
        <v>162</v>
      </c>
      <c r="F9" s="5" t="s">
        <v>2</v>
      </c>
      <c r="G9" s="5">
        <v>0</v>
      </c>
      <c r="H9" s="5">
        <v>0</v>
      </c>
      <c r="I9" s="5">
        <v>0</v>
      </c>
      <c r="J9" s="5">
        <v>0</v>
      </c>
      <c r="K9" s="5">
        <v>784.75</v>
      </c>
      <c r="L9" s="5">
        <v>0</v>
      </c>
      <c r="M9" s="5">
        <v>14.625</v>
      </c>
      <c r="N9" s="5">
        <v>0</v>
      </c>
      <c r="O9" s="5">
        <v>50.75</v>
      </c>
      <c r="P9" s="5">
        <v>0</v>
      </c>
      <c r="Q9" s="5">
        <v>0</v>
      </c>
      <c r="R9" s="5">
        <v>0</v>
      </c>
      <c r="S9" s="5">
        <v>0</v>
      </c>
      <c r="T9" s="84">
        <v>1053.25</v>
      </c>
      <c r="W9" s="6"/>
      <c r="X9" s="6"/>
    </row>
    <row r="10" spans="1:34" x14ac:dyDescent="0.25">
      <c r="A10">
        <v>7</v>
      </c>
      <c r="B10" s="79" t="s">
        <v>120</v>
      </c>
      <c r="C10" s="5" t="s">
        <v>122</v>
      </c>
      <c r="D10" s="5" t="s">
        <v>50</v>
      </c>
      <c r="E10" s="5" t="s">
        <v>177</v>
      </c>
      <c r="F10" s="5" t="s">
        <v>1</v>
      </c>
      <c r="G10" s="5">
        <v>1188.75</v>
      </c>
      <c r="H10" s="5">
        <v>82.75</v>
      </c>
      <c r="I10" s="5">
        <v>0</v>
      </c>
      <c r="J10" s="5">
        <v>44.5</v>
      </c>
      <c r="K10" s="5">
        <v>415.25</v>
      </c>
      <c r="L10" s="5">
        <v>87.625</v>
      </c>
      <c r="M10" s="5">
        <v>224.625</v>
      </c>
      <c r="N10" s="5">
        <v>0</v>
      </c>
      <c r="O10" s="5">
        <v>44.5</v>
      </c>
      <c r="P10" s="5">
        <v>21.25</v>
      </c>
      <c r="Q10" s="5">
        <v>168</v>
      </c>
      <c r="R10" s="5">
        <v>31.75</v>
      </c>
      <c r="S10" s="5">
        <v>36.75</v>
      </c>
      <c r="T10" s="84">
        <v>842.625</v>
      </c>
    </row>
    <row r="11" spans="1:34" x14ac:dyDescent="0.25">
      <c r="A11">
        <v>8</v>
      </c>
      <c r="B11" s="79" t="s">
        <v>120</v>
      </c>
      <c r="C11" s="5" t="s">
        <v>122</v>
      </c>
      <c r="D11" s="5" t="s">
        <v>48</v>
      </c>
      <c r="E11" s="5" t="s">
        <v>177</v>
      </c>
      <c r="F11" s="5" t="s">
        <v>2</v>
      </c>
      <c r="G11" s="5">
        <v>24.25</v>
      </c>
      <c r="H11" s="5">
        <v>0</v>
      </c>
      <c r="I11" s="5">
        <v>0</v>
      </c>
      <c r="J11" s="5">
        <v>0</v>
      </c>
      <c r="K11" s="5">
        <v>551.125</v>
      </c>
      <c r="L11" s="5">
        <v>0</v>
      </c>
      <c r="M11" s="5">
        <v>0</v>
      </c>
      <c r="N11" s="5">
        <v>0</v>
      </c>
      <c r="O11" s="5">
        <v>27.875</v>
      </c>
      <c r="P11" s="5">
        <v>0</v>
      </c>
      <c r="Q11" s="5">
        <v>0</v>
      </c>
      <c r="R11" s="5">
        <v>0</v>
      </c>
      <c r="S11" s="5">
        <v>0</v>
      </c>
      <c r="T11" s="84">
        <v>1059.625</v>
      </c>
    </row>
    <row r="12" spans="1:34" x14ac:dyDescent="0.25">
      <c r="A12">
        <v>9</v>
      </c>
      <c r="B12" s="79" t="s">
        <v>120</v>
      </c>
      <c r="C12" s="5" t="s">
        <v>123</v>
      </c>
      <c r="D12" s="5" t="s">
        <v>53</v>
      </c>
      <c r="E12" s="5" t="s">
        <v>162</v>
      </c>
      <c r="F12" s="5" t="s">
        <v>2</v>
      </c>
      <c r="G12" s="5">
        <v>0</v>
      </c>
      <c r="H12" s="5">
        <v>0</v>
      </c>
      <c r="I12" s="5">
        <v>0</v>
      </c>
      <c r="J12" s="5">
        <v>0</v>
      </c>
      <c r="K12" s="5">
        <v>889.125</v>
      </c>
      <c r="L12" s="5">
        <v>0</v>
      </c>
      <c r="M12" s="5">
        <v>0</v>
      </c>
      <c r="N12" s="5">
        <v>0</v>
      </c>
      <c r="O12" s="5">
        <v>36.75</v>
      </c>
      <c r="P12" s="5">
        <v>0</v>
      </c>
      <c r="Q12" s="5">
        <v>0</v>
      </c>
      <c r="R12" s="5">
        <v>0</v>
      </c>
      <c r="S12" s="5">
        <v>0</v>
      </c>
      <c r="T12" s="84">
        <v>0</v>
      </c>
      <c r="W12" s="6"/>
      <c r="X12" s="6"/>
    </row>
    <row r="13" spans="1:34" x14ac:dyDescent="0.25">
      <c r="A13">
        <v>10</v>
      </c>
      <c r="B13" s="79" t="s">
        <v>120</v>
      </c>
      <c r="C13" s="5" t="s">
        <v>123</v>
      </c>
      <c r="D13" s="5" t="s">
        <v>55</v>
      </c>
      <c r="E13" s="5" t="s">
        <v>162</v>
      </c>
      <c r="F13" s="5" t="s">
        <v>1</v>
      </c>
      <c r="G13" s="5">
        <v>0</v>
      </c>
      <c r="H13" s="5">
        <v>0</v>
      </c>
      <c r="I13" s="5">
        <v>23</v>
      </c>
      <c r="J13" s="5">
        <v>65.375</v>
      </c>
      <c r="K13" s="5">
        <v>134.625</v>
      </c>
      <c r="L13" s="5">
        <v>61.375</v>
      </c>
      <c r="M13" s="5">
        <v>0</v>
      </c>
      <c r="N13" s="5">
        <v>0</v>
      </c>
      <c r="O13" s="5">
        <v>27.25</v>
      </c>
      <c r="P13" s="5">
        <v>15.875</v>
      </c>
      <c r="Q13" s="5">
        <v>73.25</v>
      </c>
      <c r="R13" s="5">
        <v>33.125</v>
      </c>
      <c r="S13" s="5">
        <v>31</v>
      </c>
      <c r="T13" s="84">
        <v>607.75</v>
      </c>
    </row>
    <row r="14" spans="1:34" x14ac:dyDescent="0.25">
      <c r="A14">
        <v>11</v>
      </c>
      <c r="B14" s="79" t="s">
        <v>120</v>
      </c>
      <c r="C14" s="5" t="s">
        <v>123</v>
      </c>
      <c r="D14" s="5" t="s">
        <v>54</v>
      </c>
      <c r="E14" s="5" t="s">
        <v>177</v>
      </c>
      <c r="F14" s="5" t="s">
        <v>1</v>
      </c>
      <c r="G14" s="5">
        <v>0</v>
      </c>
      <c r="H14" s="5">
        <v>0</v>
      </c>
      <c r="I14" s="5">
        <v>0</v>
      </c>
      <c r="J14" s="5">
        <v>55.375</v>
      </c>
      <c r="K14" s="5">
        <v>208</v>
      </c>
      <c r="L14" s="5">
        <v>65</v>
      </c>
      <c r="M14" s="5">
        <v>75</v>
      </c>
      <c r="N14" s="5">
        <v>22.875</v>
      </c>
      <c r="O14" s="5">
        <v>33.375</v>
      </c>
      <c r="P14" s="5">
        <v>5.25</v>
      </c>
      <c r="Q14" s="5">
        <v>69.25</v>
      </c>
      <c r="R14" s="5">
        <v>38.875</v>
      </c>
      <c r="S14" s="5">
        <v>23</v>
      </c>
      <c r="T14" s="84">
        <v>747.25</v>
      </c>
    </row>
    <row r="15" spans="1:34" x14ac:dyDescent="0.25">
      <c r="A15">
        <v>12</v>
      </c>
      <c r="B15" s="79" t="s">
        <v>120</v>
      </c>
      <c r="C15" s="5" t="s">
        <v>123</v>
      </c>
      <c r="D15" s="5" t="s">
        <v>52</v>
      </c>
      <c r="E15" s="5" t="s">
        <v>177</v>
      </c>
      <c r="F15" s="5" t="s">
        <v>2</v>
      </c>
      <c r="G15" s="5">
        <v>0</v>
      </c>
      <c r="H15" s="5">
        <v>0</v>
      </c>
      <c r="I15" s="5">
        <v>0</v>
      </c>
      <c r="J15" s="5">
        <v>0</v>
      </c>
      <c r="K15" s="5">
        <v>206.75</v>
      </c>
      <c r="L15" s="5">
        <v>0</v>
      </c>
      <c r="M15" s="5">
        <v>0</v>
      </c>
      <c r="N15" s="5">
        <v>0</v>
      </c>
      <c r="O15" s="5">
        <v>41.5</v>
      </c>
      <c r="P15" s="5">
        <v>0</v>
      </c>
      <c r="Q15" s="5">
        <v>0</v>
      </c>
      <c r="R15" s="5">
        <v>0</v>
      </c>
      <c r="S15" s="5">
        <v>0</v>
      </c>
      <c r="T15" s="84">
        <v>1244.875</v>
      </c>
    </row>
    <row r="16" spans="1:34" x14ac:dyDescent="0.25">
      <c r="A16">
        <v>13</v>
      </c>
      <c r="B16" s="79" t="s">
        <v>120</v>
      </c>
      <c r="C16" s="5" t="s">
        <v>121</v>
      </c>
      <c r="D16" s="5" t="s">
        <v>57</v>
      </c>
      <c r="E16" s="5" t="s">
        <v>162</v>
      </c>
      <c r="F16" s="5" t="s">
        <v>2</v>
      </c>
      <c r="G16" s="5">
        <v>0</v>
      </c>
      <c r="H16" s="5">
        <v>0</v>
      </c>
      <c r="I16" s="5">
        <v>0</v>
      </c>
      <c r="J16" s="5">
        <v>0</v>
      </c>
      <c r="K16" s="5">
        <v>360.25</v>
      </c>
      <c r="L16" s="5">
        <v>0</v>
      </c>
      <c r="M16" s="5">
        <v>0</v>
      </c>
      <c r="N16" s="5">
        <v>0</v>
      </c>
      <c r="O16" s="5">
        <v>52.375</v>
      </c>
      <c r="P16" s="5">
        <v>0</v>
      </c>
      <c r="Q16" s="5">
        <v>0</v>
      </c>
      <c r="R16" s="5">
        <v>0</v>
      </c>
      <c r="S16" s="5">
        <v>0</v>
      </c>
      <c r="T16" s="84">
        <v>684.625</v>
      </c>
    </row>
    <row r="17" spans="1:24" x14ac:dyDescent="0.25">
      <c r="A17">
        <v>14</v>
      </c>
      <c r="B17" s="79" t="s">
        <v>120</v>
      </c>
      <c r="C17" s="5" t="s">
        <v>121</v>
      </c>
      <c r="D17" s="5" t="s">
        <v>59</v>
      </c>
      <c r="E17" s="5" t="s">
        <v>162</v>
      </c>
      <c r="F17" s="5" t="s">
        <v>1</v>
      </c>
      <c r="G17" s="5">
        <v>77</v>
      </c>
      <c r="H17" s="5">
        <v>40.25</v>
      </c>
      <c r="I17" s="5">
        <v>0</v>
      </c>
      <c r="J17" s="5">
        <v>55.375</v>
      </c>
      <c r="K17" s="5">
        <v>221.375</v>
      </c>
      <c r="L17" s="5">
        <v>72.75</v>
      </c>
      <c r="M17" s="5">
        <v>41.75</v>
      </c>
      <c r="N17" s="5">
        <v>0</v>
      </c>
      <c r="O17" s="5">
        <v>32.875</v>
      </c>
      <c r="P17" s="5">
        <v>9</v>
      </c>
      <c r="Q17" s="5">
        <v>19.625</v>
      </c>
      <c r="R17" s="5">
        <v>16.25</v>
      </c>
      <c r="S17" s="5">
        <v>32.875</v>
      </c>
      <c r="T17" s="84">
        <v>366.5</v>
      </c>
      <c r="W17" s="6"/>
      <c r="X17" s="6"/>
    </row>
    <row r="18" spans="1:24" x14ac:dyDescent="0.25">
      <c r="A18">
        <v>15</v>
      </c>
      <c r="B18" s="79" t="s">
        <v>120</v>
      </c>
      <c r="C18" s="5" t="s">
        <v>121</v>
      </c>
      <c r="D18" s="5" t="s">
        <v>56</v>
      </c>
      <c r="E18" s="5" t="s">
        <v>177</v>
      </c>
      <c r="F18" s="5" t="s">
        <v>2</v>
      </c>
      <c r="G18" s="5">
        <v>0</v>
      </c>
      <c r="H18" s="5">
        <v>0</v>
      </c>
      <c r="I18" s="5">
        <v>0</v>
      </c>
      <c r="J18" s="5">
        <v>0</v>
      </c>
      <c r="K18" s="5">
        <v>386.5</v>
      </c>
      <c r="L18" s="5">
        <v>0</v>
      </c>
      <c r="M18" s="5">
        <v>0</v>
      </c>
      <c r="N18" s="5">
        <v>0</v>
      </c>
      <c r="O18" s="5">
        <v>60.375</v>
      </c>
      <c r="P18" s="5">
        <v>0</v>
      </c>
      <c r="Q18" s="5">
        <v>0</v>
      </c>
      <c r="R18" s="5">
        <v>0</v>
      </c>
      <c r="S18" s="5">
        <v>0</v>
      </c>
      <c r="T18" s="84">
        <v>739.75</v>
      </c>
    </row>
    <row r="19" spans="1:24" x14ac:dyDescent="0.25">
      <c r="A19">
        <v>16</v>
      </c>
      <c r="B19" s="79" t="s">
        <v>120</v>
      </c>
      <c r="C19" s="5" t="s">
        <v>121</v>
      </c>
      <c r="D19" s="5" t="s">
        <v>58</v>
      </c>
      <c r="E19" s="5" t="s">
        <v>177</v>
      </c>
      <c r="F19" s="5" t="s">
        <v>1</v>
      </c>
      <c r="G19" s="5">
        <v>865.625</v>
      </c>
      <c r="H19" s="5">
        <v>81.5</v>
      </c>
      <c r="I19" s="5">
        <v>0</v>
      </c>
      <c r="J19" s="5">
        <v>69</v>
      </c>
      <c r="K19" s="5">
        <v>252.625</v>
      </c>
      <c r="L19" s="5">
        <v>81.75</v>
      </c>
      <c r="M19" s="5">
        <v>199.125</v>
      </c>
      <c r="N19" s="5">
        <v>0</v>
      </c>
      <c r="O19" s="5">
        <v>35.25</v>
      </c>
      <c r="P19" s="5">
        <v>18.625</v>
      </c>
      <c r="Q19" s="5">
        <v>141.625</v>
      </c>
      <c r="R19" s="5">
        <v>40</v>
      </c>
      <c r="S19" s="5">
        <v>44.375</v>
      </c>
      <c r="T19" s="84">
        <v>913.875</v>
      </c>
      <c r="W19" s="6"/>
      <c r="X19" s="6"/>
    </row>
    <row r="20" spans="1:24" x14ac:dyDescent="0.25">
      <c r="A20">
        <v>17</v>
      </c>
      <c r="B20" s="79" t="s">
        <v>125</v>
      </c>
      <c r="C20" s="5" t="s">
        <v>152</v>
      </c>
      <c r="D20" s="5" t="s">
        <v>115</v>
      </c>
      <c r="E20" s="5" t="s">
        <v>162</v>
      </c>
      <c r="F20" s="5" t="s">
        <v>1</v>
      </c>
      <c r="G20" s="5">
        <v>65.75</v>
      </c>
      <c r="H20" s="5">
        <v>97.75</v>
      </c>
      <c r="I20" s="5">
        <v>256.75</v>
      </c>
      <c r="J20" s="5">
        <v>77</v>
      </c>
      <c r="K20" s="5">
        <v>190.25</v>
      </c>
      <c r="L20" s="5">
        <v>75.125</v>
      </c>
      <c r="M20" s="5">
        <v>80.625</v>
      </c>
      <c r="N20" s="5">
        <v>86</v>
      </c>
      <c r="O20" s="5">
        <v>44.75</v>
      </c>
      <c r="P20" s="5">
        <v>27.625</v>
      </c>
      <c r="Q20" s="5">
        <v>182.5</v>
      </c>
      <c r="R20" s="5">
        <v>42.75</v>
      </c>
      <c r="S20" s="5">
        <v>32.875</v>
      </c>
      <c r="T20" s="84">
        <v>679</v>
      </c>
      <c r="W20" s="6"/>
      <c r="X20" s="6"/>
    </row>
    <row r="21" spans="1:24" x14ac:dyDescent="0.25">
      <c r="A21">
        <v>18</v>
      </c>
      <c r="B21" s="79" t="s">
        <v>125</v>
      </c>
      <c r="C21" s="5" t="s">
        <v>152</v>
      </c>
      <c r="D21" s="5" t="s">
        <v>113</v>
      </c>
      <c r="E21" s="5" t="s">
        <v>162</v>
      </c>
      <c r="F21" s="5" t="s">
        <v>2</v>
      </c>
      <c r="G21" s="5">
        <v>0</v>
      </c>
      <c r="H21" s="5">
        <v>0</v>
      </c>
      <c r="I21" s="5">
        <v>1096.625</v>
      </c>
      <c r="J21" s="5">
        <v>0</v>
      </c>
      <c r="K21" s="5">
        <v>492.25</v>
      </c>
      <c r="L21" s="5">
        <v>0</v>
      </c>
      <c r="M21" s="5">
        <v>0</v>
      </c>
      <c r="N21" s="5">
        <v>0</v>
      </c>
      <c r="O21" s="5">
        <v>26</v>
      </c>
      <c r="P21" s="5">
        <v>0</v>
      </c>
      <c r="Q21" s="5">
        <v>0</v>
      </c>
      <c r="R21" s="5">
        <v>0</v>
      </c>
      <c r="S21" s="5">
        <v>0</v>
      </c>
      <c r="T21" s="84">
        <v>672.25</v>
      </c>
    </row>
    <row r="22" spans="1:24" x14ac:dyDescent="0.25">
      <c r="A22">
        <v>19</v>
      </c>
      <c r="B22" s="79" t="s">
        <v>125</v>
      </c>
      <c r="C22" s="5" t="s">
        <v>152</v>
      </c>
      <c r="D22" s="5" t="s">
        <v>112</v>
      </c>
      <c r="E22" s="5" t="s">
        <v>177</v>
      </c>
      <c r="F22" s="5" t="s">
        <v>2</v>
      </c>
      <c r="G22" s="5">
        <v>243.875</v>
      </c>
      <c r="H22" s="5">
        <v>0</v>
      </c>
      <c r="I22" s="5">
        <v>764.625</v>
      </c>
      <c r="J22" s="5">
        <v>0</v>
      </c>
      <c r="K22" s="5">
        <v>671.75</v>
      </c>
      <c r="L22" s="5">
        <v>0</v>
      </c>
      <c r="M22" s="5">
        <v>22.625</v>
      </c>
      <c r="N22" s="5">
        <v>0</v>
      </c>
      <c r="O22" s="5">
        <v>27.5</v>
      </c>
      <c r="P22" s="5">
        <v>0</v>
      </c>
      <c r="Q22" s="5">
        <v>0</v>
      </c>
      <c r="R22" s="5">
        <v>0</v>
      </c>
      <c r="S22" s="5">
        <v>0</v>
      </c>
      <c r="T22" s="84">
        <v>1008.875</v>
      </c>
    </row>
    <row r="23" spans="1:24" x14ac:dyDescent="0.25">
      <c r="A23">
        <v>20</v>
      </c>
      <c r="B23" s="79" t="s">
        <v>125</v>
      </c>
      <c r="C23" s="5" t="s">
        <v>152</v>
      </c>
      <c r="D23" s="5" t="s">
        <v>114</v>
      </c>
      <c r="E23" s="5" t="s">
        <v>177</v>
      </c>
      <c r="F23" s="5" t="s">
        <v>1</v>
      </c>
      <c r="G23" s="5">
        <v>2723.375</v>
      </c>
      <c r="H23" s="5">
        <v>136.5</v>
      </c>
      <c r="I23" s="5">
        <v>154.25</v>
      </c>
      <c r="J23" s="5">
        <v>121.125</v>
      </c>
      <c r="K23" s="5">
        <v>326.625</v>
      </c>
      <c r="L23" s="5">
        <v>115</v>
      </c>
      <c r="M23" s="5">
        <v>293</v>
      </c>
      <c r="N23" s="5">
        <v>93.5</v>
      </c>
      <c r="O23" s="5">
        <v>50.75</v>
      </c>
      <c r="P23" s="5">
        <v>28.25</v>
      </c>
      <c r="Q23" s="5">
        <v>212</v>
      </c>
      <c r="R23" s="5">
        <v>87.375</v>
      </c>
      <c r="S23" s="5">
        <v>38.75</v>
      </c>
      <c r="T23" s="84">
        <v>973.375</v>
      </c>
    </row>
    <row r="24" spans="1:24" x14ac:dyDescent="0.25">
      <c r="A24">
        <v>21</v>
      </c>
      <c r="B24" s="79" t="s">
        <v>125</v>
      </c>
      <c r="C24" s="5" t="s">
        <v>144</v>
      </c>
      <c r="D24" s="5" t="s">
        <v>15</v>
      </c>
      <c r="E24" s="5" t="s">
        <v>162</v>
      </c>
      <c r="F24" s="5" t="s">
        <v>1</v>
      </c>
      <c r="G24" s="5">
        <v>0</v>
      </c>
      <c r="H24" s="5">
        <v>46.875</v>
      </c>
      <c r="I24" s="5">
        <v>207.375</v>
      </c>
      <c r="J24" s="5">
        <v>48.125</v>
      </c>
      <c r="K24" s="5">
        <v>334.625</v>
      </c>
      <c r="L24" s="5">
        <v>60.875</v>
      </c>
      <c r="M24" s="5">
        <v>52.875</v>
      </c>
      <c r="N24" s="5">
        <v>47.5</v>
      </c>
      <c r="O24" s="5">
        <v>35.625</v>
      </c>
      <c r="P24" s="5">
        <v>1.25</v>
      </c>
      <c r="Q24" s="5">
        <v>112.625</v>
      </c>
      <c r="R24" s="5">
        <v>38.625</v>
      </c>
      <c r="S24" s="5">
        <v>32.25</v>
      </c>
      <c r="T24" s="84">
        <v>597.375</v>
      </c>
    </row>
    <row r="25" spans="1:24" x14ac:dyDescent="0.25">
      <c r="A25">
        <v>22</v>
      </c>
      <c r="B25" s="79" t="s">
        <v>125</v>
      </c>
      <c r="C25" s="5" t="s">
        <v>144</v>
      </c>
      <c r="D25" s="5" t="s">
        <v>13</v>
      </c>
      <c r="E25" s="5" t="s">
        <v>162</v>
      </c>
      <c r="F25" s="5" t="s">
        <v>2</v>
      </c>
      <c r="G25" s="5">
        <v>0</v>
      </c>
      <c r="H25" s="5">
        <v>0</v>
      </c>
      <c r="I25" s="5">
        <v>845.25</v>
      </c>
      <c r="J25" s="5">
        <v>0</v>
      </c>
      <c r="K25" s="5">
        <v>615.75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84">
        <v>887.75</v>
      </c>
    </row>
    <row r="26" spans="1:24" x14ac:dyDescent="0.25">
      <c r="A26">
        <v>23</v>
      </c>
      <c r="B26" s="79" t="s">
        <v>125</v>
      </c>
      <c r="C26" s="5" t="s">
        <v>144</v>
      </c>
      <c r="D26" s="5" t="s">
        <v>12</v>
      </c>
      <c r="E26" s="5" t="s">
        <v>177</v>
      </c>
      <c r="F26" s="5" t="s">
        <v>2</v>
      </c>
      <c r="G26" s="5">
        <v>459.875</v>
      </c>
      <c r="H26" s="5">
        <v>0</v>
      </c>
      <c r="I26" s="5">
        <v>857.875</v>
      </c>
      <c r="J26" s="5">
        <v>0</v>
      </c>
      <c r="K26" s="5">
        <v>436.75</v>
      </c>
      <c r="L26" s="5">
        <v>0</v>
      </c>
      <c r="M26" s="5">
        <v>47.375</v>
      </c>
      <c r="N26" s="5">
        <v>0</v>
      </c>
      <c r="O26" s="5">
        <v>46.625</v>
      </c>
      <c r="P26" s="5">
        <v>0</v>
      </c>
      <c r="Q26" s="5">
        <v>0</v>
      </c>
      <c r="R26" s="5">
        <v>0</v>
      </c>
      <c r="S26" s="5">
        <v>0</v>
      </c>
      <c r="T26" s="84">
        <v>948.125</v>
      </c>
    </row>
    <row r="27" spans="1:24" x14ac:dyDescent="0.25">
      <c r="A27">
        <v>24</v>
      </c>
      <c r="B27" s="79" t="s">
        <v>125</v>
      </c>
      <c r="C27" s="5" t="s">
        <v>144</v>
      </c>
      <c r="D27" s="5" t="s">
        <v>14</v>
      </c>
      <c r="E27" s="5" t="s">
        <v>177</v>
      </c>
      <c r="F27" s="5" t="s">
        <v>1</v>
      </c>
      <c r="G27" s="5">
        <v>1156</v>
      </c>
      <c r="H27" s="5">
        <v>137.625</v>
      </c>
      <c r="I27" s="5">
        <v>238.625</v>
      </c>
      <c r="J27" s="5">
        <v>82.875</v>
      </c>
      <c r="K27" s="5">
        <v>173.75</v>
      </c>
      <c r="L27" s="5">
        <v>76.375</v>
      </c>
      <c r="M27" s="5">
        <v>112.625</v>
      </c>
      <c r="N27" s="5">
        <v>74.125</v>
      </c>
      <c r="O27" s="5">
        <v>50.125</v>
      </c>
      <c r="P27" s="5">
        <v>24.25</v>
      </c>
      <c r="Q27" s="5">
        <v>192.125</v>
      </c>
      <c r="R27" s="5">
        <v>55.125</v>
      </c>
      <c r="S27" s="5">
        <v>29</v>
      </c>
      <c r="T27" s="84">
        <v>616</v>
      </c>
      <c r="W27" s="6"/>
      <c r="X27" s="6"/>
    </row>
    <row r="28" spans="1:24" x14ac:dyDescent="0.25">
      <c r="A28">
        <v>25</v>
      </c>
      <c r="B28" s="79" t="s">
        <v>125</v>
      </c>
      <c r="C28" s="5" t="s">
        <v>142</v>
      </c>
      <c r="D28" s="5" t="s">
        <v>21</v>
      </c>
      <c r="E28" s="5" t="s">
        <v>162</v>
      </c>
      <c r="F28" s="5" t="s">
        <v>2</v>
      </c>
      <c r="G28" s="5">
        <v>0</v>
      </c>
      <c r="H28" s="5">
        <v>0</v>
      </c>
      <c r="I28" s="5">
        <v>1081.25</v>
      </c>
      <c r="J28" s="5">
        <v>0</v>
      </c>
      <c r="K28" s="5">
        <v>295.125</v>
      </c>
      <c r="L28" s="5">
        <v>0</v>
      </c>
      <c r="M28" s="5">
        <v>0</v>
      </c>
      <c r="N28" s="5">
        <v>0</v>
      </c>
      <c r="O28" s="5">
        <v>61.125</v>
      </c>
      <c r="P28" s="5">
        <v>0</v>
      </c>
      <c r="Q28" s="5">
        <v>0</v>
      </c>
      <c r="R28" s="5">
        <v>0</v>
      </c>
      <c r="S28" s="5">
        <v>0</v>
      </c>
      <c r="T28" s="84">
        <v>866.375</v>
      </c>
    </row>
    <row r="29" spans="1:24" x14ac:dyDescent="0.25">
      <c r="A29">
        <v>26</v>
      </c>
      <c r="B29" s="79" t="s">
        <v>125</v>
      </c>
      <c r="C29" s="5" t="s">
        <v>142</v>
      </c>
      <c r="D29" s="5" t="s">
        <v>23</v>
      </c>
      <c r="E29" s="5" t="s">
        <v>162</v>
      </c>
      <c r="F29" s="5" t="s">
        <v>1</v>
      </c>
      <c r="G29" s="5">
        <v>0</v>
      </c>
      <c r="H29" s="5">
        <v>55.5</v>
      </c>
      <c r="I29" s="5">
        <v>225.75</v>
      </c>
      <c r="J29" s="5">
        <v>54.125</v>
      </c>
      <c r="K29" s="5">
        <v>221.875</v>
      </c>
      <c r="L29" s="5">
        <v>44.375</v>
      </c>
      <c r="M29" s="5">
        <v>62</v>
      </c>
      <c r="N29" s="5">
        <v>24.75</v>
      </c>
      <c r="O29" s="5">
        <v>50.875</v>
      </c>
      <c r="P29" s="5">
        <v>0</v>
      </c>
      <c r="Q29" s="5">
        <v>125</v>
      </c>
      <c r="R29" s="5">
        <v>30.25</v>
      </c>
      <c r="S29" s="5">
        <v>24.375</v>
      </c>
      <c r="T29" s="84">
        <v>701.5</v>
      </c>
      <c r="W29" s="6"/>
      <c r="X29" s="6"/>
    </row>
    <row r="30" spans="1:24" x14ac:dyDescent="0.25">
      <c r="A30">
        <v>27</v>
      </c>
      <c r="B30" s="79" t="s">
        <v>125</v>
      </c>
      <c r="C30" s="5" t="s">
        <v>142</v>
      </c>
      <c r="D30" s="5" t="s">
        <v>20</v>
      </c>
      <c r="E30" s="5" t="s">
        <v>177</v>
      </c>
      <c r="F30" s="5" t="s">
        <v>2</v>
      </c>
      <c r="G30" s="5">
        <v>0</v>
      </c>
      <c r="H30" s="5">
        <v>0</v>
      </c>
      <c r="I30" s="5">
        <v>588.75</v>
      </c>
      <c r="J30" s="5">
        <v>0</v>
      </c>
      <c r="K30" s="5">
        <v>203.125</v>
      </c>
      <c r="L30" s="5">
        <v>0</v>
      </c>
      <c r="M30" s="5">
        <v>0</v>
      </c>
      <c r="N30" s="5">
        <v>0</v>
      </c>
      <c r="O30" s="5">
        <v>51.875</v>
      </c>
      <c r="P30" s="5">
        <v>0</v>
      </c>
      <c r="Q30" s="5">
        <v>0</v>
      </c>
      <c r="R30" s="5">
        <v>0</v>
      </c>
      <c r="S30" s="5">
        <v>0</v>
      </c>
      <c r="T30" s="84">
        <v>894.75</v>
      </c>
    </row>
    <row r="31" spans="1:24" x14ac:dyDescent="0.25">
      <c r="A31">
        <v>28</v>
      </c>
      <c r="B31" s="79" t="s">
        <v>125</v>
      </c>
      <c r="C31" s="5" t="s">
        <v>142</v>
      </c>
      <c r="D31" s="5" t="s">
        <v>22</v>
      </c>
      <c r="E31" s="5" t="s">
        <v>177</v>
      </c>
      <c r="F31" s="5" t="s">
        <v>1</v>
      </c>
      <c r="G31" s="5">
        <v>1661.75</v>
      </c>
      <c r="H31" s="5">
        <v>163.375</v>
      </c>
      <c r="I31" s="5">
        <v>0</v>
      </c>
      <c r="J31" s="5">
        <v>76.125</v>
      </c>
      <c r="K31" s="5">
        <v>353.875</v>
      </c>
      <c r="L31" s="5">
        <v>106</v>
      </c>
      <c r="M31" s="5">
        <v>164.75</v>
      </c>
      <c r="N31" s="5">
        <v>85.75</v>
      </c>
      <c r="O31" s="5">
        <v>52.5</v>
      </c>
      <c r="P31" s="5">
        <v>65.25</v>
      </c>
      <c r="Q31" s="5">
        <v>237.125</v>
      </c>
      <c r="R31" s="5">
        <v>51.75</v>
      </c>
      <c r="S31" s="5">
        <v>37.5</v>
      </c>
      <c r="T31" s="84">
        <v>1026</v>
      </c>
    </row>
    <row r="32" spans="1:24" x14ac:dyDescent="0.25">
      <c r="A32">
        <v>29</v>
      </c>
      <c r="B32" s="79" t="s">
        <v>125</v>
      </c>
      <c r="C32" s="5" t="s">
        <v>141</v>
      </c>
      <c r="D32" s="5" t="s">
        <v>27</v>
      </c>
      <c r="E32" s="5" t="s">
        <v>162</v>
      </c>
      <c r="F32" s="5" t="s">
        <v>1</v>
      </c>
      <c r="G32" s="5">
        <v>0</v>
      </c>
      <c r="H32" s="5">
        <v>75.5</v>
      </c>
      <c r="I32" s="5">
        <v>241.625</v>
      </c>
      <c r="J32" s="5">
        <v>37</v>
      </c>
      <c r="K32" s="5">
        <v>615.625</v>
      </c>
      <c r="L32" s="5">
        <v>67.5</v>
      </c>
      <c r="M32" s="5">
        <v>119</v>
      </c>
      <c r="N32" s="5">
        <v>50.5</v>
      </c>
      <c r="O32" s="5">
        <v>44.75</v>
      </c>
      <c r="P32" s="5">
        <v>2.5</v>
      </c>
      <c r="Q32" s="5">
        <v>99.375</v>
      </c>
      <c r="R32" s="5">
        <v>51.125</v>
      </c>
      <c r="S32" s="5">
        <v>21</v>
      </c>
      <c r="T32" s="84">
        <v>849.25</v>
      </c>
    </row>
    <row r="33" spans="1:24" x14ac:dyDescent="0.25">
      <c r="A33">
        <v>30</v>
      </c>
      <c r="B33" s="79" t="s">
        <v>125</v>
      </c>
      <c r="C33" s="5" t="s">
        <v>141</v>
      </c>
      <c r="D33" s="5" t="s">
        <v>25</v>
      </c>
      <c r="E33" s="5" t="s">
        <v>162</v>
      </c>
      <c r="F33" s="5" t="s">
        <v>2</v>
      </c>
      <c r="G33" s="5">
        <v>0</v>
      </c>
      <c r="H33" s="5">
        <v>0</v>
      </c>
      <c r="I33" s="5">
        <v>791</v>
      </c>
      <c r="J33" s="5">
        <v>0</v>
      </c>
      <c r="K33" s="5">
        <v>448.875</v>
      </c>
      <c r="L33" s="5">
        <v>0</v>
      </c>
      <c r="M33" s="5">
        <v>0</v>
      </c>
      <c r="N33" s="5">
        <v>0</v>
      </c>
      <c r="O33" s="5">
        <v>48.375</v>
      </c>
      <c r="P33" s="5">
        <v>0</v>
      </c>
      <c r="Q33" s="5">
        <v>0</v>
      </c>
      <c r="R33" s="5">
        <v>0</v>
      </c>
      <c r="S33" s="5">
        <v>0</v>
      </c>
      <c r="T33" s="84">
        <v>801.75</v>
      </c>
    </row>
    <row r="34" spans="1:24" x14ac:dyDescent="0.25">
      <c r="A34">
        <v>31</v>
      </c>
      <c r="B34" s="79" t="s">
        <v>125</v>
      </c>
      <c r="C34" s="5" t="s">
        <v>141</v>
      </c>
      <c r="D34" s="5" t="s">
        <v>24</v>
      </c>
      <c r="E34" s="5" t="s">
        <v>177</v>
      </c>
      <c r="F34" s="5" t="s">
        <v>2</v>
      </c>
      <c r="G34" s="5">
        <v>0</v>
      </c>
      <c r="H34" s="5">
        <v>0</v>
      </c>
      <c r="I34" s="5">
        <v>686.125</v>
      </c>
      <c r="J34" s="5">
        <v>0</v>
      </c>
      <c r="K34" s="5">
        <v>791.75</v>
      </c>
      <c r="L34" s="5">
        <v>0</v>
      </c>
      <c r="M34" s="5">
        <v>0</v>
      </c>
      <c r="N34" s="5">
        <v>0</v>
      </c>
      <c r="O34" s="5">
        <v>39.125</v>
      </c>
      <c r="P34" s="5">
        <v>0</v>
      </c>
      <c r="Q34" s="5">
        <v>0</v>
      </c>
      <c r="R34" s="5">
        <v>0</v>
      </c>
      <c r="S34" s="5">
        <v>0</v>
      </c>
      <c r="T34" s="84">
        <v>673.25</v>
      </c>
    </row>
    <row r="35" spans="1:24" x14ac:dyDescent="0.25">
      <c r="A35">
        <v>32</v>
      </c>
      <c r="B35" s="79" t="s">
        <v>125</v>
      </c>
      <c r="C35" s="5" t="s">
        <v>141</v>
      </c>
      <c r="D35" s="5" t="s">
        <v>26</v>
      </c>
      <c r="E35" s="5" t="s">
        <v>177</v>
      </c>
      <c r="F35" s="5" t="s">
        <v>1</v>
      </c>
      <c r="G35" s="5">
        <v>1140.125</v>
      </c>
      <c r="H35" s="5">
        <v>117</v>
      </c>
      <c r="I35" s="5">
        <v>84.5</v>
      </c>
      <c r="J35" s="5">
        <v>56.125</v>
      </c>
      <c r="K35" s="5">
        <v>593.5</v>
      </c>
      <c r="L35" s="5">
        <v>78.625</v>
      </c>
      <c r="M35" s="5">
        <v>150.75</v>
      </c>
      <c r="N35" s="5">
        <v>75.625</v>
      </c>
      <c r="O35" s="5">
        <v>74.75</v>
      </c>
      <c r="P35" s="5">
        <v>10.375</v>
      </c>
      <c r="Q35" s="5">
        <v>96.25</v>
      </c>
      <c r="R35" s="5">
        <v>72.75</v>
      </c>
      <c r="S35" s="5">
        <v>32.125</v>
      </c>
      <c r="T35" s="84">
        <v>1140.75</v>
      </c>
    </row>
    <row r="36" spans="1:24" x14ac:dyDescent="0.25">
      <c r="A36">
        <v>33</v>
      </c>
      <c r="B36" s="79" t="s">
        <v>125</v>
      </c>
      <c r="C36" s="5" t="s">
        <v>143</v>
      </c>
      <c r="D36" s="5" t="s">
        <v>11</v>
      </c>
      <c r="E36" s="5" t="s">
        <v>162</v>
      </c>
      <c r="F36" s="5" t="s">
        <v>1</v>
      </c>
      <c r="G36" s="5">
        <v>0</v>
      </c>
      <c r="H36" s="5">
        <v>81.625</v>
      </c>
      <c r="I36" s="5">
        <v>191</v>
      </c>
      <c r="J36" s="5">
        <v>61.125</v>
      </c>
      <c r="K36" s="5">
        <v>346.25</v>
      </c>
      <c r="L36" s="5">
        <v>94.375</v>
      </c>
      <c r="M36" s="5">
        <v>38.75</v>
      </c>
      <c r="N36" s="5">
        <v>86.375</v>
      </c>
      <c r="O36" s="5">
        <v>42.625</v>
      </c>
      <c r="P36" s="5">
        <v>32.375</v>
      </c>
      <c r="Q36" s="5">
        <v>217</v>
      </c>
      <c r="R36" s="5">
        <v>51.5</v>
      </c>
      <c r="S36" s="5">
        <v>28.5</v>
      </c>
      <c r="T36" s="84">
        <v>814.625</v>
      </c>
    </row>
    <row r="37" spans="1:24" x14ac:dyDescent="0.25">
      <c r="A37">
        <v>34</v>
      </c>
      <c r="B37" s="79" t="s">
        <v>125</v>
      </c>
      <c r="C37" s="5" t="s">
        <v>143</v>
      </c>
      <c r="D37" s="5" t="s">
        <v>9</v>
      </c>
      <c r="E37" s="5" t="s">
        <v>162</v>
      </c>
      <c r="F37" s="5" t="s">
        <v>2</v>
      </c>
      <c r="G37" s="5">
        <v>0</v>
      </c>
      <c r="H37" s="5">
        <v>0</v>
      </c>
      <c r="I37" s="5">
        <v>1036.5</v>
      </c>
      <c r="J37" s="5">
        <v>0</v>
      </c>
      <c r="K37" s="5">
        <v>589.875</v>
      </c>
      <c r="L37" s="5">
        <v>0</v>
      </c>
      <c r="M37" s="5">
        <v>0</v>
      </c>
      <c r="N37" s="5">
        <v>0</v>
      </c>
      <c r="O37" s="5">
        <v>45.375</v>
      </c>
      <c r="P37" s="5">
        <v>0</v>
      </c>
      <c r="Q37" s="5">
        <v>0</v>
      </c>
      <c r="R37" s="5">
        <v>0</v>
      </c>
      <c r="S37" s="5">
        <v>0</v>
      </c>
      <c r="T37" s="84">
        <v>701.75</v>
      </c>
    </row>
    <row r="38" spans="1:24" x14ac:dyDescent="0.25">
      <c r="A38">
        <v>35</v>
      </c>
      <c r="B38" s="79" t="s">
        <v>125</v>
      </c>
      <c r="C38" s="5" t="s">
        <v>143</v>
      </c>
      <c r="D38" s="5" t="s">
        <v>8</v>
      </c>
      <c r="E38" s="5" t="s">
        <v>177</v>
      </c>
      <c r="F38" s="5" t="s">
        <v>2</v>
      </c>
      <c r="G38" s="5">
        <v>0</v>
      </c>
      <c r="H38" s="5">
        <v>0</v>
      </c>
      <c r="I38" s="5">
        <v>58.5</v>
      </c>
      <c r="J38" s="5">
        <v>0</v>
      </c>
      <c r="K38" s="5">
        <v>728.375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84">
        <v>808.125</v>
      </c>
    </row>
    <row r="39" spans="1:24" x14ac:dyDescent="0.25">
      <c r="A39">
        <v>36</v>
      </c>
      <c r="B39" s="79" t="s">
        <v>125</v>
      </c>
      <c r="C39" s="5" t="s">
        <v>143</v>
      </c>
      <c r="D39" s="5" t="s">
        <v>10</v>
      </c>
      <c r="E39" s="5" t="s">
        <v>177</v>
      </c>
      <c r="F39" s="5" t="s">
        <v>1</v>
      </c>
      <c r="G39" s="5">
        <v>748.125</v>
      </c>
      <c r="H39" s="5">
        <v>81</v>
      </c>
      <c r="I39" s="5">
        <v>0</v>
      </c>
      <c r="J39" s="5">
        <v>37.375</v>
      </c>
      <c r="K39" s="5">
        <v>393.25</v>
      </c>
      <c r="L39" s="5">
        <v>67.5</v>
      </c>
      <c r="M39" s="5">
        <v>117.875</v>
      </c>
      <c r="N39" s="5">
        <v>221</v>
      </c>
      <c r="O39" s="5">
        <v>38.5</v>
      </c>
      <c r="P39" s="5">
        <v>14.375</v>
      </c>
      <c r="Q39" s="5">
        <v>156.625</v>
      </c>
      <c r="R39" s="5">
        <v>39.125</v>
      </c>
      <c r="S39" s="5">
        <v>21.375</v>
      </c>
      <c r="T39" s="84">
        <v>780</v>
      </c>
      <c r="W39" s="6"/>
      <c r="X39" s="6"/>
    </row>
    <row r="40" spans="1:24" x14ac:dyDescent="0.25">
      <c r="A40">
        <v>37</v>
      </c>
      <c r="B40" s="79" t="s">
        <v>125</v>
      </c>
      <c r="C40" s="5" t="s">
        <v>137</v>
      </c>
      <c r="D40" s="5" t="s">
        <v>31</v>
      </c>
      <c r="E40" s="5" t="s">
        <v>162</v>
      </c>
      <c r="F40" s="5" t="s">
        <v>1</v>
      </c>
      <c r="G40" s="5">
        <v>0</v>
      </c>
      <c r="H40" s="5">
        <v>0</v>
      </c>
      <c r="I40" s="5">
        <v>252.375</v>
      </c>
      <c r="J40" s="5">
        <v>61</v>
      </c>
      <c r="K40" s="5">
        <v>153.625</v>
      </c>
      <c r="L40" s="5">
        <v>70.75</v>
      </c>
      <c r="M40" s="5">
        <v>0</v>
      </c>
      <c r="N40" s="5">
        <v>45.25</v>
      </c>
      <c r="O40" s="5">
        <v>67.25</v>
      </c>
      <c r="P40" s="5">
        <v>1.875</v>
      </c>
      <c r="Q40" s="5">
        <v>121.75</v>
      </c>
      <c r="R40" s="5">
        <v>34</v>
      </c>
      <c r="S40" s="5">
        <v>24.25</v>
      </c>
      <c r="T40" s="84">
        <v>930.75</v>
      </c>
    </row>
    <row r="41" spans="1:24" x14ac:dyDescent="0.25">
      <c r="A41">
        <v>38</v>
      </c>
      <c r="B41" s="79" t="s">
        <v>125</v>
      </c>
      <c r="C41" s="5" t="s">
        <v>137</v>
      </c>
      <c r="D41" s="5" t="s">
        <v>29</v>
      </c>
      <c r="E41" s="5" t="s">
        <v>162</v>
      </c>
      <c r="F41" s="5" t="s">
        <v>2</v>
      </c>
      <c r="G41" s="5">
        <v>0</v>
      </c>
      <c r="H41" s="5">
        <v>0</v>
      </c>
      <c r="I41" s="5">
        <v>942.5</v>
      </c>
      <c r="J41" s="5">
        <v>0</v>
      </c>
      <c r="K41" s="5">
        <v>851.875</v>
      </c>
      <c r="L41" s="5">
        <v>0</v>
      </c>
      <c r="M41" s="5">
        <v>0</v>
      </c>
      <c r="N41" s="5">
        <v>0</v>
      </c>
      <c r="O41" s="5">
        <v>43.75</v>
      </c>
      <c r="P41" s="5">
        <v>0</v>
      </c>
      <c r="Q41" s="5">
        <v>0</v>
      </c>
      <c r="R41" s="5">
        <v>0</v>
      </c>
      <c r="S41" s="5">
        <v>0</v>
      </c>
      <c r="T41" s="84">
        <v>727.625</v>
      </c>
      <c r="W41" s="6"/>
      <c r="X41" s="6"/>
    </row>
    <row r="42" spans="1:24" x14ac:dyDescent="0.25">
      <c r="A42">
        <v>39</v>
      </c>
      <c r="B42" s="79" t="s">
        <v>125</v>
      </c>
      <c r="C42" s="5" t="s">
        <v>137</v>
      </c>
      <c r="D42" s="5" t="s">
        <v>28</v>
      </c>
      <c r="E42" s="5" t="s">
        <v>177</v>
      </c>
      <c r="F42" s="5" t="s">
        <v>2</v>
      </c>
      <c r="G42" s="5">
        <v>185.875</v>
      </c>
      <c r="H42" s="5">
        <v>0</v>
      </c>
      <c r="I42" s="5">
        <v>674.625</v>
      </c>
      <c r="J42" s="5">
        <v>0</v>
      </c>
      <c r="K42" s="5">
        <v>608.25</v>
      </c>
      <c r="L42" s="5">
        <v>0</v>
      </c>
      <c r="M42" s="5">
        <v>38.5</v>
      </c>
      <c r="N42" s="5">
        <v>0</v>
      </c>
      <c r="O42" s="5">
        <v>41.625</v>
      </c>
      <c r="P42" s="5">
        <v>0</v>
      </c>
      <c r="Q42" s="5">
        <v>0</v>
      </c>
      <c r="R42" s="5">
        <v>0</v>
      </c>
      <c r="S42" s="5">
        <v>0</v>
      </c>
      <c r="T42" s="84">
        <v>785.25</v>
      </c>
    </row>
    <row r="43" spans="1:24" x14ac:dyDescent="0.25">
      <c r="A43">
        <v>40</v>
      </c>
      <c r="B43" s="79" t="s">
        <v>125</v>
      </c>
      <c r="C43" s="5" t="s">
        <v>137</v>
      </c>
      <c r="D43" s="5" t="s">
        <v>30</v>
      </c>
      <c r="E43" s="5" t="s">
        <v>177</v>
      </c>
      <c r="F43" s="5" t="s">
        <v>1</v>
      </c>
      <c r="G43" s="5">
        <v>1136.5</v>
      </c>
      <c r="H43" s="5">
        <v>129.25</v>
      </c>
      <c r="I43" s="5">
        <v>305.75</v>
      </c>
      <c r="J43" s="5">
        <v>0</v>
      </c>
      <c r="K43" s="5">
        <v>438.25</v>
      </c>
      <c r="L43" s="5">
        <v>89</v>
      </c>
      <c r="M43" s="5">
        <v>153.75</v>
      </c>
      <c r="N43" s="5">
        <v>203.75</v>
      </c>
      <c r="O43" s="5">
        <v>107.875</v>
      </c>
      <c r="P43" s="5">
        <v>28.625</v>
      </c>
      <c r="Q43" s="5">
        <v>258.25</v>
      </c>
      <c r="R43" s="5">
        <v>53.875</v>
      </c>
      <c r="S43" s="5">
        <v>41.375</v>
      </c>
      <c r="T43" s="84">
        <v>1207</v>
      </c>
    </row>
    <row r="44" spans="1:24" x14ac:dyDescent="0.25">
      <c r="A44">
        <v>41</v>
      </c>
      <c r="B44" s="79" t="s">
        <v>125</v>
      </c>
      <c r="C44" s="5" t="s">
        <v>138</v>
      </c>
      <c r="D44" s="5" t="s">
        <v>39</v>
      </c>
      <c r="E44" s="5" t="s">
        <v>162</v>
      </c>
      <c r="F44" s="5" t="s">
        <v>1</v>
      </c>
      <c r="G44" s="5">
        <v>0</v>
      </c>
      <c r="H44" s="5">
        <v>0</v>
      </c>
      <c r="I44" s="5">
        <v>302.25</v>
      </c>
      <c r="J44" s="5">
        <v>50.875</v>
      </c>
      <c r="K44" s="5">
        <v>396</v>
      </c>
      <c r="L44" s="5">
        <v>94.5</v>
      </c>
      <c r="M44" s="5">
        <v>0</v>
      </c>
      <c r="N44" s="5">
        <v>64.875</v>
      </c>
      <c r="O44" s="5">
        <v>31.25</v>
      </c>
      <c r="P44" s="5">
        <v>0</v>
      </c>
      <c r="Q44" s="5">
        <v>198.125</v>
      </c>
      <c r="R44" s="5">
        <v>42.5</v>
      </c>
      <c r="S44" s="5">
        <v>29.375</v>
      </c>
      <c r="T44" s="84">
        <v>871.625</v>
      </c>
    </row>
    <row r="45" spans="1:24" x14ac:dyDescent="0.25">
      <c r="A45">
        <v>42</v>
      </c>
      <c r="B45" s="79" t="s">
        <v>125</v>
      </c>
      <c r="C45" s="5" t="s">
        <v>138</v>
      </c>
      <c r="D45" s="5" t="s">
        <v>37</v>
      </c>
      <c r="E45" s="5" t="s">
        <v>162</v>
      </c>
      <c r="F45" s="5" t="s">
        <v>2</v>
      </c>
      <c r="G45" s="5">
        <v>0</v>
      </c>
      <c r="H45" s="5">
        <v>0</v>
      </c>
      <c r="I45" s="5">
        <v>1182</v>
      </c>
      <c r="J45" s="5">
        <v>0</v>
      </c>
      <c r="K45" s="5">
        <v>715.25</v>
      </c>
      <c r="L45" s="5">
        <v>0</v>
      </c>
      <c r="M45" s="5">
        <v>0</v>
      </c>
      <c r="N45" s="5">
        <v>0</v>
      </c>
      <c r="O45" s="5">
        <v>31.5</v>
      </c>
      <c r="P45" s="5">
        <v>0</v>
      </c>
      <c r="Q45" s="5">
        <v>0</v>
      </c>
      <c r="R45" s="5">
        <v>0</v>
      </c>
      <c r="S45" s="5">
        <v>0</v>
      </c>
      <c r="T45" s="84">
        <v>1045.75</v>
      </c>
    </row>
    <row r="46" spans="1:24" x14ac:dyDescent="0.25">
      <c r="A46">
        <v>43</v>
      </c>
      <c r="B46" s="79" t="s">
        <v>125</v>
      </c>
      <c r="C46" s="5" t="s">
        <v>138</v>
      </c>
      <c r="D46" s="5" t="s">
        <v>36</v>
      </c>
      <c r="E46" s="5" t="s">
        <v>177</v>
      </c>
      <c r="F46" s="5" t="s">
        <v>2</v>
      </c>
      <c r="G46" s="5">
        <v>0</v>
      </c>
      <c r="H46" s="5">
        <v>0</v>
      </c>
      <c r="I46" s="5">
        <v>777.5</v>
      </c>
      <c r="J46" s="5">
        <v>0</v>
      </c>
      <c r="K46" s="5">
        <v>695.75</v>
      </c>
      <c r="L46" s="5">
        <v>0</v>
      </c>
      <c r="M46" s="5">
        <v>0</v>
      </c>
      <c r="N46" s="5">
        <v>0</v>
      </c>
      <c r="O46" s="5">
        <v>39.625</v>
      </c>
      <c r="P46" s="5">
        <v>0</v>
      </c>
      <c r="Q46" s="5">
        <v>0</v>
      </c>
      <c r="R46" s="5">
        <v>0</v>
      </c>
      <c r="S46" s="5">
        <v>0</v>
      </c>
      <c r="T46" s="84">
        <v>1174.125</v>
      </c>
    </row>
    <row r="47" spans="1:24" x14ac:dyDescent="0.25">
      <c r="A47">
        <v>44</v>
      </c>
      <c r="B47" s="79" t="s">
        <v>125</v>
      </c>
      <c r="C47" s="5" t="s">
        <v>138</v>
      </c>
      <c r="D47" s="5" t="s">
        <v>38</v>
      </c>
      <c r="E47" s="5" t="s">
        <v>177</v>
      </c>
      <c r="F47" s="5" t="s">
        <v>1</v>
      </c>
      <c r="G47" s="5">
        <v>581</v>
      </c>
      <c r="H47" s="5">
        <v>90.375</v>
      </c>
      <c r="I47" s="5">
        <v>296.75</v>
      </c>
      <c r="J47" s="5">
        <v>66.875</v>
      </c>
      <c r="K47" s="5">
        <v>273.5</v>
      </c>
      <c r="L47" s="5">
        <v>92.375</v>
      </c>
      <c r="M47" s="5">
        <v>81.875</v>
      </c>
      <c r="N47" s="5">
        <v>59</v>
      </c>
      <c r="O47" s="5">
        <v>43</v>
      </c>
      <c r="P47" s="5">
        <v>0</v>
      </c>
      <c r="Q47" s="5">
        <v>197.875</v>
      </c>
      <c r="R47" s="5">
        <v>53.125</v>
      </c>
      <c r="S47" s="5">
        <v>31.25</v>
      </c>
      <c r="T47" s="84">
        <v>870.25</v>
      </c>
    </row>
    <row r="48" spans="1:24" x14ac:dyDescent="0.25">
      <c r="A48">
        <v>45</v>
      </c>
      <c r="B48" s="79" t="s">
        <v>125</v>
      </c>
      <c r="C48" s="5" t="s">
        <v>140</v>
      </c>
      <c r="D48" s="5" t="s">
        <v>41</v>
      </c>
      <c r="E48" s="5" t="s">
        <v>162</v>
      </c>
      <c r="F48" s="5" t="s">
        <v>2</v>
      </c>
      <c r="G48" s="5">
        <v>0</v>
      </c>
      <c r="H48" s="5">
        <v>0</v>
      </c>
      <c r="I48" s="5">
        <v>1246.875</v>
      </c>
      <c r="J48" s="5">
        <v>0</v>
      </c>
      <c r="K48" s="5">
        <v>866.75</v>
      </c>
      <c r="L48" s="5">
        <v>0</v>
      </c>
      <c r="M48" s="5">
        <v>0</v>
      </c>
      <c r="N48" s="5">
        <v>0</v>
      </c>
      <c r="O48" s="5">
        <v>42.25</v>
      </c>
      <c r="P48" s="5">
        <v>0</v>
      </c>
      <c r="Q48" s="5">
        <v>0</v>
      </c>
      <c r="R48" s="5">
        <v>0</v>
      </c>
      <c r="S48" s="5">
        <v>0</v>
      </c>
      <c r="T48" s="84">
        <v>893.875</v>
      </c>
    </row>
    <row r="49" spans="1:24" x14ac:dyDescent="0.25">
      <c r="A49">
        <v>46</v>
      </c>
      <c r="B49" s="79" t="s">
        <v>125</v>
      </c>
      <c r="C49" s="5" t="s">
        <v>140</v>
      </c>
      <c r="D49" s="5" t="s">
        <v>43</v>
      </c>
      <c r="E49" s="5" t="s">
        <v>162</v>
      </c>
      <c r="F49" s="5" t="s">
        <v>1</v>
      </c>
      <c r="G49" s="5">
        <v>0</v>
      </c>
      <c r="H49" s="5">
        <v>83.125</v>
      </c>
      <c r="I49" s="5">
        <v>332.25</v>
      </c>
      <c r="J49" s="5">
        <v>78.25</v>
      </c>
      <c r="K49" s="5">
        <v>210.25</v>
      </c>
      <c r="L49" s="5">
        <v>58.125</v>
      </c>
      <c r="M49" s="5">
        <v>76.5</v>
      </c>
      <c r="N49" s="5">
        <v>45</v>
      </c>
      <c r="O49" s="5">
        <v>60.375</v>
      </c>
      <c r="P49" s="5">
        <v>13.125</v>
      </c>
      <c r="Q49" s="5">
        <v>114.5</v>
      </c>
      <c r="R49" s="5">
        <v>51.375</v>
      </c>
      <c r="S49" s="5">
        <v>28.75</v>
      </c>
      <c r="T49" s="84">
        <v>830.625</v>
      </c>
    </row>
    <row r="50" spans="1:24" x14ac:dyDescent="0.25">
      <c r="A50">
        <v>47</v>
      </c>
      <c r="B50" s="79" t="s">
        <v>125</v>
      </c>
      <c r="C50" s="5" t="s">
        <v>140</v>
      </c>
      <c r="D50" s="5" t="s">
        <v>40</v>
      </c>
      <c r="E50" s="5" t="s">
        <v>177</v>
      </c>
      <c r="F50" s="5" t="s">
        <v>2</v>
      </c>
      <c r="G50" s="5">
        <v>765.5</v>
      </c>
      <c r="H50" s="5">
        <v>0</v>
      </c>
      <c r="I50" s="5">
        <v>1005.75</v>
      </c>
      <c r="J50" s="5">
        <v>0</v>
      </c>
      <c r="K50" s="5">
        <v>243</v>
      </c>
      <c r="L50" s="5">
        <v>0</v>
      </c>
      <c r="M50" s="5">
        <v>63.75</v>
      </c>
      <c r="N50" s="5">
        <v>0</v>
      </c>
      <c r="O50" s="5">
        <v>46.5</v>
      </c>
      <c r="P50" s="5">
        <v>0</v>
      </c>
      <c r="Q50" s="5">
        <v>0</v>
      </c>
      <c r="R50" s="5">
        <v>0</v>
      </c>
      <c r="S50" s="5">
        <v>0</v>
      </c>
      <c r="T50" s="84">
        <v>961</v>
      </c>
    </row>
    <row r="51" spans="1:24" x14ac:dyDescent="0.25">
      <c r="A51">
        <v>48</v>
      </c>
      <c r="B51" s="79" t="s">
        <v>125</v>
      </c>
      <c r="C51" s="5" t="s">
        <v>140</v>
      </c>
      <c r="D51" s="5" t="s">
        <v>42</v>
      </c>
      <c r="E51" s="5" t="s">
        <v>177</v>
      </c>
      <c r="F51" s="5" t="s">
        <v>1</v>
      </c>
      <c r="G51" s="5">
        <v>1009.125</v>
      </c>
      <c r="H51" s="5">
        <v>147.875</v>
      </c>
      <c r="I51" s="5">
        <v>286.75</v>
      </c>
      <c r="J51" s="5">
        <v>642.5</v>
      </c>
      <c r="K51" s="5">
        <v>153.875</v>
      </c>
      <c r="L51" s="5">
        <v>69.625</v>
      </c>
      <c r="M51" s="5">
        <v>128.25</v>
      </c>
      <c r="N51" s="5">
        <v>66.75</v>
      </c>
      <c r="O51" s="5">
        <v>33</v>
      </c>
      <c r="P51" s="5">
        <v>19.375</v>
      </c>
      <c r="Q51" s="5">
        <v>163</v>
      </c>
      <c r="R51" s="5">
        <v>47.75</v>
      </c>
      <c r="S51" s="5">
        <v>28.5</v>
      </c>
      <c r="T51" s="84">
        <v>571.375</v>
      </c>
    </row>
    <row r="52" spans="1:24" x14ac:dyDescent="0.25">
      <c r="A52">
        <v>49</v>
      </c>
      <c r="B52" s="79" t="s">
        <v>145</v>
      </c>
      <c r="C52" s="5" t="s">
        <v>147</v>
      </c>
      <c r="D52" s="5" t="s">
        <v>87</v>
      </c>
      <c r="E52" s="5" t="s">
        <v>162</v>
      </c>
      <c r="F52" s="5" t="s">
        <v>1</v>
      </c>
      <c r="G52" s="5">
        <v>821.875</v>
      </c>
      <c r="H52" s="5">
        <v>139.75</v>
      </c>
      <c r="I52" s="5">
        <v>214.5</v>
      </c>
      <c r="J52" s="5">
        <v>117</v>
      </c>
      <c r="K52" s="5">
        <v>224.375</v>
      </c>
      <c r="L52" s="5">
        <v>110.875</v>
      </c>
      <c r="M52" s="5">
        <v>0</v>
      </c>
      <c r="N52" s="5">
        <v>67.25</v>
      </c>
      <c r="O52" s="5">
        <v>52.5</v>
      </c>
      <c r="P52" s="5">
        <v>40.625</v>
      </c>
      <c r="Q52" s="5">
        <v>0</v>
      </c>
      <c r="R52" s="5">
        <v>21</v>
      </c>
      <c r="S52" s="5">
        <v>35.25</v>
      </c>
      <c r="T52" s="84">
        <v>0</v>
      </c>
    </row>
    <row r="53" spans="1:24" x14ac:dyDescent="0.25">
      <c r="A53">
        <v>50</v>
      </c>
      <c r="B53" s="79" t="s">
        <v>145</v>
      </c>
      <c r="C53" s="5" t="s">
        <v>147</v>
      </c>
      <c r="D53" s="5" t="s">
        <v>85</v>
      </c>
      <c r="E53" s="5" t="s">
        <v>162</v>
      </c>
      <c r="F53" s="5" t="s">
        <v>2</v>
      </c>
      <c r="G53" s="5">
        <v>69</v>
      </c>
      <c r="H53" s="5">
        <v>0</v>
      </c>
      <c r="I53" s="5">
        <v>1166.375</v>
      </c>
      <c r="J53" s="5">
        <v>0</v>
      </c>
      <c r="K53" s="5">
        <v>894.875</v>
      </c>
      <c r="L53" s="5">
        <v>0</v>
      </c>
      <c r="M53" s="5">
        <v>0</v>
      </c>
      <c r="N53" s="5">
        <v>0</v>
      </c>
      <c r="O53" s="5">
        <v>156.5</v>
      </c>
      <c r="P53" s="5">
        <v>0</v>
      </c>
      <c r="Q53" s="5">
        <v>0</v>
      </c>
      <c r="R53" s="5">
        <v>0</v>
      </c>
      <c r="S53" s="5">
        <v>0</v>
      </c>
      <c r="T53" s="84">
        <v>0</v>
      </c>
    </row>
    <row r="54" spans="1:24" x14ac:dyDescent="0.25">
      <c r="A54">
        <v>51</v>
      </c>
      <c r="B54" s="79" t="s">
        <v>145</v>
      </c>
      <c r="C54" s="5" t="s">
        <v>147</v>
      </c>
      <c r="D54" s="5" t="s">
        <v>86</v>
      </c>
      <c r="E54" s="5" t="s">
        <v>177</v>
      </c>
      <c r="F54" s="5" t="s">
        <v>1</v>
      </c>
      <c r="G54" s="5">
        <v>1227.875</v>
      </c>
      <c r="H54" s="5">
        <v>134.25</v>
      </c>
      <c r="I54" s="5">
        <v>104.375</v>
      </c>
      <c r="J54" s="5">
        <v>79.25</v>
      </c>
      <c r="K54" s="5">
        <v>547.75</v>
      </c>
      <c r="L54" s="5">
        <v>104.625</v>
      </c>
      <c r="M54" s="5">
        <v>298.125</v>
      </c>
      <c r="N54" s="5">
        <v>76</v>
      </c>
      <c r="O54" s="5">
        <v>0</v>
      </c>
      <c r="P54" s="5">
        <v>26.375</v>
      </c>
      <c r="Q54" s="5">
        <v>209.25</v>
      </c>
      <c r="R54" s="5">
        <v>39.375</v>
      </c>
      <c r="S54" s="5">
        <v>24.875</v>
      </c>
      <c r="T54" s="84">
        <v>862.125</v>
      </c>
    </row>
    <row r="55" spans="1:24" x14ac:dyDescent="0.25">
      <c r="A55">
        <v>52</v>
      </c>
      <c r="B55" s="79" t="s">
        <v>145</v>
      </c>
      <c r="C55" s="5" t="s">
        <v>147</v>
      </c>
      <c r="D55" s="5" t="s">
        <v>84</v>
      </c>
      <c r="E55" s="5" t="s">
        <v>177</v>
      </c>
      <c r="F55" s="5" t="s">
        <v>2</v>
      </c>
      <c r="G55" s="5">
        <v>2075.125</v>
      </c>
      <c r="H55" s="5">
        <v>0</v>
      </c>
      <c r="I55" s="5">
        <v>0</v>
      </c>
      <c r="J55" s="5">
        <v>0</v>
      </c>
      <c r="K55" s="5">
        <v>1043.875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84">
        <v>1048.125</v>
      </c>
    </row>
    <row r="56" spans="1:24" x14ac:dyDescent="0.25">
      <c r="A56">
        <v>53</v>
      </c>
      <c r="B56" s="79" t="s">
        <v>145</v>
      </c>
      <c r="C56" s="5" t="s">
        <v>146</v>
      </c>
      <c r="D56" s="5" t="s">
        <v>91</v>
      </c>
      <c r="E56" s="5" t="s">
        <v>162</v>
      </c>
      <c r="F56" s="5" t="s">
        <v>1</v>
      </c>
      <c r="G56" s="5">
        <v>38.875</v>
      </c>
      <c r="H56" s="5">
        <v>53.25</v>
      </c>
      <c r="I56" s="5">
        <v>0</v>
      </c>
      <c r="J56" s="5">
        <v>77.875</v>
      </c>
      <c r="K56" s="5">
        <v>272.75</v>
      </c>
      <c r="L56" s="5">
        <v>92.25</v>
      </c>
      <c r="M56" s="5">
        <v>104</v>
      </c>
      <c r="N56" s="5">
        <v>37</v>
      </c>
      <c r="O56" s="5">
        <v>37.375</v>
      </c>
      <c r="P56" s="5">
        <v>8.375</v>
      </c>
      <c r="Q56" s="5">
        <v>90.875</v>
      </c>
      <c r="R56" s="5">
        <v>26.5</v>
      </c>
      <c r="S56" s="5">
        <v>31.125</v>
      </c>
      <c r="T56" s="84">
        <v>1149.625</v>
      </c>
    </row>
    <row r="57" spans="1:24" x14ac:dyDescent="0.25">
      <c r="A57">
        <v>54</v>
      </c>
      <c r="B57" s="79" t="s">
        <v>145</v>
      </c>
      <c r="C57" s="5" t="s">
        <v>146</v>
      </c>
      <c r="D57" s="5" t="s">
        <v>89</v>
      </c>
      <c r="E57" s="5" t="s">
        <v>162</v>
      </c>
      <c r="F57" s="5" t="s">
        <v>2</v>
      </c>
      <c r="G57" s="5">
        <v>0</v>
      </c>
      <c r="H57" s="5">
        <v>0</v>
      </c>
      <c r="I57" s="5">
        <v>778</v>
      </c>
      <c r="J57" s="5">
        <v>0</v>
      </c>
      <c r="K57" s="5">
        <v>464.625</v>
      </c>
      <c r="L57" s="5">
        <v>0</v>
      </c>
      <c r="M57" s="5">
        <v>0</v>
      </c>
      <c r="N57" s="5">
        <v>0</v>
      </c>
      <c r="O57" s="5">
        <v>46.75</v>
      </c>
      <c r="P57" s="5">
        <v>0</v>
      </c>
      <c r="Q57" s="5">
        <v>0</v>
      </c>
      <c r="R57" s="5">
        <v>0</v>
      </c>
      <c r="S57" s="5">
        <v>0</v>
      </c>
      <c r="T57" s="84">
        <v>991.25</v>
      </c>
    </row>
    <row r="58" spans="1:24" x14ac:dyDescent="0.25">
      <c r="A58">
        <v>55</v>
      </c>
      <c r="B58" s="79" t="s">
        <v>145</v>
      </c>
      <c r="C58" s="5" t="s">
        <v>146</v>
      </c>
      <c r="D58" s="5" t="s">
        <v>88</v>
      </c>
      <c r="E58" s="5" t="s">
        <v>177</v>
      </c>
      <c r="F58" s="5" t="s">
        <v>2</v>
      </c>
      <c r="G58" s="5">
        <v>217.25</v>
      </c>
      <c r="H58" s="5">
        <v>0</v>
      </c>
      <c r="I58" s="5">
        <v>0</v>
      </c>
      <c r="J58" s="5">
        <v>0</v>
      </c>
      <c r="K58" s="5">
        <v>928.875</v>
      </c>
      <c r="L58" s="5">
        <v>0</v>
      </c>
      <c r="M58" s="5">
        <v>0</v>
      </c>
      <c r="N58" s="5">
        <v>0</v>
      </c>
      <c r="O58" s="5">
        <v>32.25</v>
      </c>
      <c r="P58" s="5">
        <v>0</v>
      </c>
      <c r="Q58" s="5">
        <v>0</v>
      </c>
      <c r="R58" s="5">
        <v>0</v>
      </c>
      <c r="S58" s="5">
        <v>0</v>
      </c>
      <c r="T58" s="84">
        <v>1073</v>
      </c>
    </row>
    <row r="59" spans="1:24" x14ac:dyDescent="0.25">
      <c r="A59">
        <v>56</v>
      </c>
      <c r="B59" s="79" t="s">
        <v>145</v>
      </c>
      <c r="C59" s="5" t="s">
        <v>146</v>
      </c>
      <c r="D59" s="5" t="s">
        <v>90</v>
      </c>
      <c r="E59" s="5" t="s">
        <v>177</v>
      </c>
      <c r="F59" s="5" t="s">
        <v>1</v>
      </c>
      <c r="G59" s="5">
        <v>1712.375</v>
      </c>
      <c r="H59" s="5">
        <v>127.75</v>
      </c>
      <c r="I59" s="5">
        <v>0</v>
      </c>
      <c r="J59" s="5">
        <v>119</v>
      </c>
      <c r="K59" s="5">
        <v>234</v>
      </c>
      <c r="L59" s="5">
        <v>107.625</v>
      </c>
      <c r="M59" s="5">
        <v>239.625</v>
      </c>
      <c r="N59" s="5">
        <v>83.375</v>
      </c>
      <c r="O59" s="5">
        <v>97.625</v>
      </c>
      <c r="P59" s="5">
        <v>30.5</v>
      </c>
      <c r="Q59" s="5">
        <v>191.125</v>
      </c>
      <c r="R59" s="5">
        <v>44.875</v>
      </c>
      <c r="S59" s="5">
        <v>35.5</v>
      </c>
      <c r="T59" s="84">
        <v>1154.5</v>
      </c>
    </row>
    <row r="60" spans="1:24" x14ac:dyDescent="0.25">
      <c r="A60">
        <v>57</v>
      </c>
      <c r="B60" s="79" t="s">
        <v>145</v>
      </c>
      <c r="C60" s="5" t="s">
        <v>148</v>
      </c>
      <c r="D60" s="5" t="s">
        <v>35</v>
      </c>
      <c r="E60" s="5" t="s">
        <v>162</v>
      </c>
      <c r="F60" s="5" t="s">
        <v>1</v>
      </c>
      <c r="G60" s="5">
        <v>593.75</v>
      </c>
      <c r="H60" s="5">
        <v>0</v>
      </c>
      <c r="I60" s="5">
        <v>200.75</v>
      </c>
      <c r="J60" s="5">
        <v>91.125</v>
      </c>
      <c r="K60" s="5">
        <v>349</v>
      </c>
      <c r="L60" s="5">
        <v>112.25</v>
      </c>
      <c r="M60" s="5">
        <v>85</v>
      </c>
      <c r="N60" s="5">
        <v>85.25</v>
      </c>
      <c r="O60" s="5">
        <v>35.25</v>
      </c>
      <c r="P60" s="5">
        <v>22.75</v>
      </c>
      <c r="Q60" s="5">
        <v>244.625</v>
      </c>
      <c r="R60" s="5">
        <v>19.875</v>
      </c>
      <c r="S60" s="5">
        <v>56.25</v>
      </c>
      <c r="T60" s="84">
        <v>1014.75</v>
      </c>
    </row>
    <row r="61" spans="1:24" x14ac:dyDescent="0.25">
      <c r="A61">
        <v>58</v>
      </c>
      <c r="B61" s="79" t="s">
        <v>145</v>
      </c>
      <c r="C61" s="5" t="s">
        <v>148</v>
      </c>
      <c r="D61" s="5" t="s">
        <v>33</v>
      </c>
      <c r="E61" s="5" t="s">
        <v>162</v>
      </c>
      <c r="F61" s="5" t="s">
        <v>2</v>
      </c>
      <c r="G61" s="5">
        <v>0</v>
      </c>
      <c r="H61" s="5">
        <v>0</v>
      </c>
      <c r="I61" s="5">
        <v>379.75</v>
      </c>
      <c r="J61" s="5">
        <v>0</v>
      </c>
      <c r="K61" s="5">
        <v>727</v>
      </c>
      <c r="L61" s="5">
        <v>0</v>
      </c>
      <c r="M61" s="5">
        <v>0</v>
      </c>
      <c r="N61" s="5">
        <v>0</v>
      </c>
      <c r="O61" s="5">
        <v>38.375</v>
      </c>
      <c r="P61" s="5">
        <v>0</v>
      </c>
      <c r="Q61" s="5">
        <v>0</v>
      </c>
      <c r="R61" s="5">
        <v>0</v>
      </c>
      <c r="S61" s="5">
        <v>0</v>
      </c>
      <c r="T61" s="84">
        <v>1170.125</v>
      </c>
      <c r="W61" s="6"/>
      <c r="X61" s="6"/>
    </row>
    <row r="62" spans="1:24" x14ac:dyDescent="0.25">
      <c r="A62">
        <v>59</v>
      </c>
      <c r="B62" s="79" t="s">
        <v>145</v>
      </c>
      <c r="C62" s="5" t="s">
        <v>148</v>
      </c>
      <c r="D62" s="5" t="s">
        <v>34</v>
      </c>
      <c r="E62" s="5" t="s">
        <v>177</v>
      </c>
      <c r="F62" s="5" t="s">
        <v>1</v>
      </c>
      <c r="G62" s="5">
        <v>1257.375</v>
      </c>
      <c r="H62" s="5">
        <v>68.25</v>
      </c>
      <c r="I62" s="5">
        <v>0</v>
      </c>
      <c r="J62" s="5">
        <v>58.75</v>
      </c>
      <c r="K62" s="5">
        <v>358.25</v>
      </c>
      <c r="L62" s="5">
        <v>96.875</v>
      </c>
      <c r="M62" s="5">
        <v>155.625</v>
      </c>
      <c r="N62" s="5">
        <v>60.5</v>
      </c>
      <c r="O62" s="5">
        <v>32.75</v>
      </c>
      <c r="P62" s="5">
        <v>0</v>
      </c>
      <c r="Q62" s="5">
        <v>175.5</v>
      </c>
      <c r="R62" s="5">
        <v>27.25</v>
      </c>
      <c r="S62" s="5">
        <v>38.125</v>
      </c>
      <c r="T62" s="84">
        <v>773.375</v>
      </c>
    </row>
    <row r="63" spans="1:24" x14ac:dyDescent="0.25">
      <c r="A63">
        <v>60</v>
      </c>
      <c r="B63" s="79" t="s">
        <v>145</v>
      </c>
      <c r="C63" s="5" t="s">
        <v>148</v>
      </c>
      <c r="D63" s="5" t="s">
        <v>32</v>
      </c>
      <c r="E63" s="5" t="s">
        <v>177</v>
      </c>
      <c r="F63" s="5" t="s">
        <v>2</v>
      </c>
      <c r="G63" s="5">
        <v>0</v>
      </c>
      <c r="H63" s="5">
        <v>0</v>
      </c>
      <c r="I63" s="5">
        <v>0</v>
      </c>
      <c r="J63" s="5">
        <v>0</v>
      </c>
      <c r="K63" s="5">
        <v>304.375</v>
      </c>
      <c r="L63" s="5">
        <v>0</v>
      </c>
      <c r="M63" s="5">
        <v>0</v>
      </c>
      <c r="N63" s="5">
        <v>0</v>
      </c>
      <c r="O63" s="5">
        <v>23.25</v>
      </c>
      <c r="P63" s="5">
        <v>0</v>
      </c>
      <c r="Q63" s="5">
        <v>0</v>
      </c>
      <c r="R63" s="5">
        <v>0</v>
      </c>
      <c r="S63" s="5">
        <v>0</v>
      </c>
      <c r="T63" s="84">
        <v>910.125</v>
      </c>
    </row>
    <row r="64" spans="1:24" x14ac:dyDescent="0.25">
      <c r="A64">
        <v>61</v>
      </c>
      <c r="B64" s="79" t="s">
        <v>145</v>
      </c>
      <c r="C64" s="5" t="s">
        <v>149</v>
      </c>
      <c r="D64" s="5" t="s">
        <v>69</v>
      </c>
      <c r="E64" s="5" t="s">
        <v>162</v>
      </c>
      <c r="F64" s="5" t="s">
        <v>2</v>
      </c>
      <c r="G64" s="5">
        <v>0</v>
      </c>
      <c r="H64" s="5">
        <v>0</v>
      </c>
      <c r="I64" s="5">
        <v>791.75</v>
      </c>
      <c r="J64" s="5">
        <v>0</v>
      </c>
      <c r="K64" s="5">
        <v>465.625</v>
      </c>
      <c r="L64" s="5">
        <v>0</v>
      </c>
      <c r="M64" s="5">
        <v>0</v>
      </c>
      <c r="N64" s="5">
        <v>0</v>
      </c>
      <c r="O64" s="5">
        <v>26.625</v>
      </c>
      <c r="P64" s="5">
        <v>0</v>
      </c>
      <c r="Q64" s="5">
        <v>0</v>
      </c>
      <c r="R64" s="5">
        <v>0</v>
      </c>
      <c r="S64" s="5">
        <v>0</v>
      </c>
      <c r="T64" s="84">
        <v>717.625</v>
      </c>
    </row>
    <row r="65" spans="1:24" x14ac:dyDescent="0.25">
      <c r="A65">
        <v>62</v>
      </c>
      <c r="B65" s="79" t="s">
        <v>145</v>
      </c>
      <c r="C65" s="5" t="s">
        <v>149</v>
      </c>
      <c r="D65" s="5" t="s">
        <v>71</v>
      </c>
      <c r="E65" s="5" t="s">
        <v>162</v>
      </c>
      <c r="F65" s="5" t="s">
        <v>1</v>
      </c>
      <c r="G65" s="5">
        <v>840.5</v>
      </c>
      <c r="H65" s="5">
        <v>57.875</v>
      </c>
      <c r="I65" s="5">
        <v>0</v>
      </c>
      <c r="J65" s="5">
        <v>50.875</v>
      </c>
      <c r="K65" s="5">
        <v>218.625</v>
      </c>
      <c r="L65" s="5">
        <v>61.25</v>
      </c>
      <c r="M65" s="5">
        <v>108.875</v>
      </c>
      <c r="N65" s="5">
        <v>0</v>
      </c>
      <c r="O65" s="5">
        <v>0</v>
      </c>
      <c r="P65" s="5">
        <v>7</v>
      </c>
      <c r="Q65" s="5">
        <v>99.125</v>
      </c>
      <c r="R65" s="5">
        <v>9.375</v>
      </c>
      <c r="S65" s="5">
        <v>52.5</v>
      </c>
      <c r="T65" s="84">
        <v>701.125</v>
      </c>
      <c r="W65" s="6"/>
      <c r="X65" s="6"/>
    </row>
    <row r="66" spans="1:24" x14ac:dyDescent="0.25">
      <c r="A66">
        <v>63</v>
      </c>
      <c r="B66" s="79" t="s">
        <v>145</v>
      </c>
      <c r="C66" s="5" t="s">
        <v>149</v>
      </c>
      <c r="D66" s="5" t="s">
        <v>70</v>
      </c>
      <c r="E66" s="5" t="s">
        <v>177</v>
      </c>
      <c r="F66" s="5" t="s">
        <v>1</v>
      </c>
      <c r="G66" s="5">
        <v>1378.75</v>
      </c>
      <c r="H66" s="5">
        <v>133.875</v>
      </c>
      <c r="I66" s="5">
        <v>0</v>
      </c>
      <c r="J66" s="5">
        <v>52.25</v>
      </c>
      <c r="K66" s="5">
        <v>265</v>
      </c>
      <c r="L66" s="5">
        <v>71.375</v>
      </c>
      <c r="M66" s="5">
        <v>181.125</v>
      </c>
      <c r="N66" s="5">
        <v>91.375</v>
      </c>
      <c r="O66" s="5">
        <v>46.75</v>
      </c>
      <c r="P66" s="5">
        <v>53</v>
      </c>
      <c r="Q66" s="5">
        <v>152.375</v>
      </c>
      <c r="R66" s="5">
        <v>11.625</v>
      </c>
      <c r="S66" s="5">
        <v>40.875</v>
      </c>
      <c r="T66" s="84">
        <v>789.375</v>
      </c>
    </row>
    <row r="67" spans="1:24" x14ac:dyDescent="0.25">
      <c r="A67">
        <v>64</v>
      </c>
      <c r="B67" s="79" t="s">
        <v>145</v>
      </c>
      <c r="C67" s="5" t="s">
        <v>149</v>
      </c>
      <c r="D67" s="5" t="s">
        <v>68</v>
      </c>
      <c r="E67" s="5" t="s">
        <v>177</v>
      </c>
      <c r="F67" s="5" t="s">
        <v>2</v>
      </c>
      <c r="G67" s="5">
        <v>121.625</v>
      </c>
      <c r="H67" s="5">
        <v>0</v>
      </c>
      <c r="I67" s="5">
        <v>51.75</v>
      </c>
      <c r="J67" s="5">
        <v>0</v>
      </c>
      <c r="K67" s="5">
        <v>243.25</v>
      </c>
      <c r="L67" s="5">
        <v>0</v>
      </c>
      <c r="M67" s="5">
        <v>0</v>
      </c>
      <c r="N67" s="5">
        <v>0</v>
      </c>
      <c r="O67" s="5">
        <v>49.25</v>
      </c>
      <c r="P67" s="5">
        <v>0</v>
      </c>
      <c r="Q67" s="5">
        <v>0</v>
      </c>
      <c r="R67" s="5">
        <v>0</v>
      </c>
      <c r="S67" s="5">
        <v>0</v>
      </c>
      <c r="T67" s="84">
        <v>1136.125</v>
      </c>
    </row>
    <row r="68" spans="1:24" x14ac:dyDescent="0.25">
      <c r="A68">
        <v>65</v>
      </c>
      <c r="B68" s="79" t="s">
        <v>153</v>
      </c>
      <c r="C68" s="5" t="s">
        <v>136</v>
      </c>
      <c r="D68" s="5" t="s">
        <v>81</v>
      </c>
      <c r="E68" s="5" t="s">
        <v>162</v>
      </c>
      <c r="F68" s="5" t="s">
        <v>2</v>
      </c>
      <c r="G68" s="5">
        <v>725</v>
      </c>
      <c r="H68" s="5">
        <v>0</v>
      </c>
      <c r="I68" s="5">
        <v>759.25</v>
      </c>
      <c r="J68" s="5">
        <v>0</v>
      </c>
      <c r="K68" s="5">
        <v>257.375</v>
      </c>
      <c r="L68" s="5">
        <v>0</v>
      </c>
      <c r="M68" s="5">
        <v>0</v>
      </c>
      <c r="N68" s="5">
        <v>0</v>
      </c>
      <c r="O68" s="5">
        <v>1125.125</v>
      </c>
      <c r="P68" s="5">
        <v>0</v>
      </c>
      <c r="Q68" s="5">
        <v>0</v>
      </c>
      <c r="R68" s="5">
        <v>0</v>
      </c>
      <c r="S68" s="5">
        <v>0</v>
      </c>
      <c r="T68" s="84">
        <v>0</v>
      </c>
      <c r="W68" s="6"/>
      <c r="X68" s="6"/>
    </row>
    <row r="69" spans="1:24" x14ac:dyDescent="0.25">
      <c r="A69">
        <v>66</v>
      </c>
      <c r="B69" s="79" t="s">
        <v>153</v>
      </c>
      <c r="C69" s="5" t="s">
        <v>136</v>
      </c>
      <c r="D69" s="5" t="s">
        <v>83</v>
      </c>
      <c r="E69" s="5" t="s">
        <v>162</v>
      </c>
      <c r="F69" s="5" t="s">
        <v>1</v>
      </c>
      <c r="G69" s="5">
        <v>862</v>
      </c>
      <c r="H69" s="5">
        <v>0</v>
      </c>
      <c r="I69" s="5">
        <v>223.375</v>
      </c>
      <c r="J69" s="5">
        <v>46.75</v>
      </c>
      <c r="K69" s="5">
        <v>304.25</v>
      </c>
      <c r="L69" s="5">
        <v>112.625</v>
      </c>
      <c r="M69" s="5">
        <v>55.25</v>
      </c>
      <c r="N69" s="5">
        <v>37.75</v>
      </c>
      <c r="O69" s="5">
        <v>65.5</v>
      </c>
      <c r="P69" s="5">
        <v>5.5</v>
      </c>
      <c r="Q69" s="5">
        <v>0</v>
      </c>
      <c r="R69" s="5">
        <v>6</v>
      </c>
      <c r="S69" s="5">
        <v>52.25</v>
      </c>
      <c r="T69" s="84">
        <v>0</v>
      </c>
    </row>
    <row r="70" spans="1:24" x14ac:dyDescent="0.25">
      <c r="A70">
        <v>67</v>
      </c>
      <c r="B70" s="79" t="s">
        <v>153</v>
      </c>
      <c r="C70" s="5" t="s">
        <v>136</v>
      </c>
      <c r="D70" s="5" t="s">
        <v>75</v>
      </c>
      <c r="E70" s="5" t="s">
        <v>177</v>
      </c>
      <c r="F70" s="5" t="s">
        <v>2</v>
      </c>
      <c r="G70" s="5">
        <v>816.375</v>
      </c>
      <c r="H70" s="5">
        <v>0</v>
      </c>
      <c r="I70" s="5">
        <v>0</v>
      </c>
      <c r="J70" s="5">
        <v>0</v>
      </c>
      <c r="K70" s="5">
        <v>306.125</v>
      </c>
      <c r="L70" s="5">
        <v>0</v>
      </c>
      <c r="M70" s="5">
        <v>0</v>
      </c>
      <c r="N70" s="5">
        <v>0</v>
      </c>
      <c r="O70" s="5">
        <v>196.375</v>
      </c>
      <c r="P70" s="5">
        <v>0</v>
      </c>
      <c r="Q70" s="5">
        <v>0</v>
      </c>
      <c r="R70" s="5">
        <v>0</v>
      </c>
      <c r="S70" s="5">
        <v>0</v>
      </c>
      <c r="T70" s="84">
        <v>0</v>
      </c>
    </row>
    <row r="71" spans="1:24" x14ac:dyDescent="0.25">
      <c r="A71">
        <v>68</v>
      </c>
      <c r="B71" s="79" t="s">
        <v>153</v>
      </c>
      <c r="C71" s="5" t="s">
        <v>136</v>
      </c>
      <c r="D71" s="5" t="s">
        <v>82</v>
      </c>
      <c r="E71" s="5" t="s">
        <v>177</v>
      </c>
      <c r="F71" s="5" t="s">
        <v>1</v>
      </c>
      <c r="G71" s="5">
        <v>1008</v>
      </c>
      <c r="H71" s="5">
        <v>0</v>
      </c>
      <c r="I71" s="5">
        <v>0</v>
      </c>
      <c r="J71" s="5">
        <v>53.125</v>
      </c>
      <c r="K71" s="5">
        <v>407.625</v>
      </c>
      <c r="L71" s="5">
        <v>108.125</v>
      </c>
      <c r="M71" s="5">
        <v>77.375</v>
      </c>
      <c r="N71" s="5">
        <v>95</v>
      </c>
      <c r="O71" s="5">
        <v>99.875</v>
      </c>
      <c r="P71" s="5">
        <v>22</v>
      </c>
      <c r="Q71" s="5">
        <v>0</v>
      </c>
      <c r="R71" s="5">
        <v>18.75</v>
      </c>
      <c r="S71" s="5">
        <v>19</v>
      </c>
      <c r="T71" s="84">
        <v>0</v>
      </c>
    </row>
    <row r="72" spans="1:24" x14ac:dyDescent="0.25">
      <c r="A72">
        <v>69</v>
      </c>
      <c r="B72" s="79" t="s">
        <v>153</v>
      </c>
      <c r="C72" s="5" t="s">
        <v>132</v>
      </c>
      <c r="D72" s="5" t="s">
        <v>47</v>
      </c>
      <c r="E72" s="5" t="s">
        <v>162</v>
      </c>
      <c r="F72" s="5" t="s">
        <v>1</v>
      </c>
      <c r="G72" s="5">
        <v>442.75</v>
      </c>
      <c r="H72" s="5">
        <v>0</v>
      </c>
      <c r="I72" s="5">
        <v>226.25</v>
      </c>
      <c r="J72" s="5">
        <v>48.25</v>
      </c>
      <c r="K72" s="5">
        <v>220.75</v>
      </c>
      <c r="L72" s="5">
        <v>64.125</v>
      </c>
      <c r="M72" s="5">
        <v>0</v>
      </c>
      <c r="N72" s="5">
        <v>55.5</v>
      </c>
      <c r="O72" s="5">
        <v>58.875</v>
      </c>
      <c r="P72" s="5">
        <v>25.5</v>
      </c>
      <c r="Q72" s="5">
        <v>0</v>
      </c>
      <c r="R72" s="5">
        <v>10</v>
      </c>
      <c r="S72" s="5">
        <v>38</v>
      </c>
      <c r="T72" s="84">
        <v>0</v>
      </c>
    </row>
    <row r="73" spans="1:24" x14ac:dyDescent="0.25">
      <c r="A73">
        <v>70</v>
      </c>
      <c r="B73" s="79" t="s">
        <v>153</v>
      </c>
      <c r="C73" s="5" t="s">
        <v>132</v>
      </c>
      <c r="D73" s="5" t="s">
        <v>45</v>
      </c>
      <c r="E73" s="5" t="s">
        <v>162</v>
      </c>
      <c r="F73" s="5" t="s">
        <v>2</v>
      </c>
      <c r="G73" s="5">
        <v>433.125</v>
      </c>
      <c r="H73" s="5">
        <v>0</v>
      </c>
      <c r="I73" s="5">
        <v>945.75</v>
      </c>
      <c r="J73" s="5">
        <v>0</v>
      </c>
      <c r="K73" s="5">
        <v>993.75</v>
      </c>
      <c r="L73" s="5">
        <v>0</v>
      </c>
      <c r="M73" s="5">
        <v>0</v>
      </c>
      <c r="N73" s="5">
        <v>0</v>
      </c>
      <c r="O73" s="5">
        <v>253.875</v>
      </c>
      <c r="P73" s="5">
        <v>0</v>
      </c>
      <c r="Q73" s="5">
        <v>0</v>
      </c>
      <c r="R73" s="5">
        <v>0</v>
      </c>
      <c r="S73" s="5">
        <v>0</v>
      </c>
      <c r="T73" s="84">
        <v>0</v>
      </c>
    </row>
    <row r="74" spans="1:24" x14ac:dyDescent="0.25">
      <c r="A74">
        <v>71</v>
      </c>
      <c r="B74" s="79" t="s">
        <v>153</v>
      </c>
      <c r="C74" s="5" t="s">
        <v>132</v>
      </c>
      <c r="D74" s="5" t="s">
        <v>46</v>
      </c>
      <c r="E74" s="5" t="s">
        <v>177</v>
      </c>
      <c r="F74" s="5" t="s">
        <v>1</v>
      </c>
      <c r="G74" s="5">
        <v>434.625</v>
      </c>
      <c r="H74" s="5">
        <v>0</v>
      </c>
      <c r="I74" s="5">
        <v>0</v>
      </c>
      <c r="J74" s="5">
        <v>93.375</v>
      </c>
      <c r="K74" s="5">
        <v>242.25</v>
      </c>
      <c r="L74" s="5">
        <v>83.875</v>
      </c>
      <c r="M74" s="5">
        <v>40.625</v>
      </c>
      <c r="N74" s="5">
        <v>71.625</v>
      </c>
      <c r="O74" s="5">
        <v>56.125</v>
      </c>
      <c r="P74" s="5">
        <v>16.125</v>
      </c>
      <c r="Q74" s="5">
        <v>0</v>
      </c>
      <c r="R74" s="5">
        <v>17</v>
      </c>
      <c r="S74" s="5">
        <v>16</v>
      </c>
      <c r="T74" s="84">
        <v>0</v>
      </c>
    </row>
    <row r="75" spans="1:24" x14ac:dyDescent="0.25">
      <c r="A75">
        <v>72</v>
      </c>
      <c r="B75" s="79" t="s">
        <v>153</v>
      </c>
      <c r="C75" s="5" t="s">
        <v>132</v>
      </c>
      <c r="D75" s="5" t="s">
        <v>44</v>
      </c>
      <c r="E75" s="5" t="s">
        <v>177</v>
      </c>
      <c r="F75" s="5" t="s">
        <v>2</v>
      </c>
      <c r="G75" s="5">
        <v>0</v>
      </c>
      <c r="H75" s="5">
        <v>0</v>
      </c>
      <c r="I75" s="5">
        <v>0</v>
      </c>
      <c r="J75" s="5">
        <v>0</v>
      </c>
      <c r="K75" s="5">
        <v>623.75</v>
      </c>
      <c r="L75" s="5">
        <v>0</v>
      </c>
      <c r="M75" s="5">
        <v>0</v>
      </c>
      <c r="N75" s="5">
        <v>0</v>
      </c>
      <c r="O75" s="5">
        <v>140.25</v>
      </c>
      <c r="P75" s="5">
        <v>0</v>
      </c>
      <c r="Q75" s="5">
        <v>0</v>
      </c>
      <c r="R75" s="5">
        <v>0</v>
      </c>
      <c r="S75" s="5">
        <v>0</v>
      </c>
      <c r="T75" s="84">
        <v>0</v>
      </c>
      <c r="W75" s="6"/>
      <c r="X75" s="6"/>
    </row>
    <row r="76" spans="1:24" x14ac:dyDescent="0.25">
      <c r="A76">
        <v>73</v>
      </c>
      <c r="B76" s="79" t="s">
        <v>153</v>
      </c>
      <c r="C76" s="5" t="s">
        <v>134</v>
      </c>
      <c r="D76" s="5" t="s">
        <v>63</v>
      </c>
      <c r="E76" s="5" t="s">
        <v>162</v>
      </c>
      <c r="F76" s="5" t="s">
        <v>1</v>
      </c>
      <c r="G76" s="5">
        <v>696.375</v>
      </c>
      <c r="H76" s="5">
        <v>0</v>
      </c>
      <c r="I76" s="5">
        <v>339.125</v>
      </c>
      <c r="J76" s="5">
        <v>160.375</v>
      </c>
      <c r="K76" s="5">
        <v>285.875</v>
      </c>
      <c r="L76" s="5">
        <v>98.25</v>
      </c>
      <c r="M76" s="5">
        <v>125.875</v>
      </c>
      <c r="N76" s="5">
        <v>162.75</v>
      </c>
      <c r="O76" s="5">
        <v>137.375</v>
      </c>
      <c r="P76" s="5">
        <v>42.375</v>
      </c>
      <c r="Q76" s="5">
        <v>0</v>
      </c>
      <c r="R76" s="5">
        <v>19.625</v>
      </c>
      <c r="S76" s="5">
        <v>70.875</v>
      </c>
      <c r="T76" s="84">
        <v>0</v>
      </c>
      <c r="W76" s="6"/>
      <c r="X76" s="6"/>
    </row>
    <row r="77" spans="1:24" x14ac:dyDescent="0.25">
      <c r="A77">
        <v>74</v>
      </c>
      <c r="B77" s="79" t="s">
        <v>153</v>
      </c>
      <c r="C77" s="5" t="s">
        <v>134</v>
      </c>
      <c r="D77" s="5" t="s">
        <v>61</v>
      </c>
      <c r="E77" s="5" t="s">
        <v>162</v>
      </c>
      <c r="F77" s="5" t="s">
        <v>2</v>
      </c>
      <c r="G77" s="5">
        <v>636.375</v>
      </c>
      <c r="H77" s="5">
        <v>0</v>
      </c>
      <c r="I77" s="5">
        <v>731.375</v>
      </c>
      <c r="J77" s="5">
        <v>0</v>
      </c>
      <c r="K77" s="5">
        <v>297.375</v>
      </c>
      <c r="L77" s="5">
        <v>0</v>
      </c>
      <c r="M77" s="5">
        <v>0</v>
      </c>
      <c r="N77" s="5">
        <v>0</v>
      </c>
      <c r="O77" s="5">
        <v>1097.125</v>
      </c>
      <c r="P77" s="5">
        <v>0</v>
      </c>
      <c r="Q77" s="5">
        <v>0</v>
      </c>
      <c r="R77" s="5">
        <v>0</v>
      </c>
      <c r="S77" s="5">
        <v>0</v>
      </c>
      <c r="T77" s="84">
        <v>0</v>
      </c>
      <c r="W77" s="6"/>
      <c r="X77" s="6"/>
    </row>
    <row r="78" spans="1:24" x14ac:dyDescent="0.25">
      <c r="A78">
        <v>75</v>
      </c>
      <c r="B78" s="79" t="s">
        <v>153</v>
      </c>
      <c r="C78" s="5" t="s">
        <v>134</v>
      </c>
      <c r="D78" s="5" t="s">
        <v>60</v>
      </c>
      <c r="E78" s="5" t="s">
        <v>177</v>
      </c>
      <c r="F78" s="5" t="s">
        <v>2</v>
      </c>
      <c r="G78" s="5">
        <v>521.625</v>
      </c>
      <c r="H78" s="5">
        <v>0</v>
      </c>
      <c r="I78" s="5">
        <v>163.25</v>
      </c>
      <c r="J78" s="5">
        <v>0</v>
      </c>
      <c r="K78" s="5">
        <v>442.625</v>
      </c>
      <c r="L78" s="5">
        <v>0</v>
      </c>
      <c r="M78" s="5">
        <v>0</v>
      </c>
      <c r="N78" s="5">
        <v>0</v>
      </c>
      <c r="O78" s="5">
        <v>208.125</v>
      </c>
      <c r="P78" s="5">
        <v>0</v>
      </c>
      <c r="Q78" s="5">
        <v>0</v>
      </c>
      <c r="R78" s="5">
        <v>0</v>
      </c>
      <c r="S78" s="5">
        <v>0</v>
      </c>
      <c r="T78" s="84">
        <v>0</v>
      </c>
      <c r="W78" s="6"/>
      <c r="X78" s="6"/>
    </row>
    <row r="79" spans="1:24" x14ac:dyDescent="0.25">
      <c r="A79">
        <v>76</v>
      </c>
      <c r="B79" s="79" t="s">
        <v>153</v>
      </c>
      <c r="C79" s="5" t="s">
        <v>134</v>
      </c>
      <c r="D79" s="5" t="s">
        <v>62</v>
      </c>
      <c r="E79" s="5" t="s">
        <v>177</v>
      </c>
      <c r="F79" s="5" t="s">
        <v>1</v>
      </c>
      <c r="G79" s="5">
        <v>662.5</v>
      </c>
      <c r="H79" s="5">
        <v>0</v>
      </c>
      <c r="I79" s="5">
        <v>0</v>
      </c>
      <c r="J79" s="5">
        <v>108.625</v>
      </c>
      <c r="K79" s="5">
        <v>324.25</v>
      </c>
      <c r="L79" s="5">
        <v>92.375</v>
      </c>
      <c r="M79" s="5">
        <v>0</v>
      </c>
      <c r="N79" s="5">
        <v>64.75</v>
      </c>
      <c r="O79" s="5">
        <v>38.125</v>
      </c>
      <c r="P79" s="5">
        <v>15.375</v>
      </c>
      <c r="Q79" s="5">
        <v>0</v>
      </c>
      <c r="R79" s="5">
        <v>42.125</v>
      </c>
      <c r="S79" s="5">
        <v>21</v>
      </c>
      <c r="T79" s="84">
        <v>0</v>
      </c>
    </row>
    <row r="80" spans="1:24" x14ac:dyDescent="0.25">
      <c r="A80">
        <v>77</v>
      </c>
      <c r="B80" s="79" t="s">
        <v>153</v>
      </c>
      <c r="C80" s="5" t="s">
        <v>129</v>
      </c>
      <c r="D80" s="5" t="s">
        <v>67</v>
      </c>
      <c r="E80" s="5" t="s">
        <v>162</v>
      </c>
      <c r="F80" s="5" t="s">
        <v>1</v>
      </c>
      <c r="G80" s="5">
        <v>621.875</v>
      </c>
      <c r="H80" s="5">
        <v>0</v>
      </c>
      <c r="I80" s="5">
        <v>237.75</v>
      </c>
      <c r="J80" s="5">
        <v>86.125</v>
      </c>
      <c r="K80" s="5">
        <v>348.125</v>
      </c>
      <c r="L80" s="5">
        <v>95.625</v>
      </c>
      <c r="M80" s="5">
        <v>0</v>
      </c>
      <c r="N80" s="5">
        <v>117.625</v>
      </c>
      <c r="O80" s="5">
        <v>123.25</v>
      </c>
      <c r="P80" s="5">
        <v>28.875</v>
      </c>
      <c r="Q80" s="5">
        <v>0</v>
      </c>
      <c r="R80" s="5">
        <v>20.875</v>
      </c>
      <c r="S80" s="5">
        <v>44</v>
      </c>
      <c r="T80" s="84">
        <v>0</v>
      </c>
    </row>
    <row r="81" spans="1:24" x14ac:dyDescent="0.25">
      <c r="A81">
        <v>78</v>
      </c>
      <c r="B81" s="79" t="s">
        <v>153</v>
      </c>
      <c r="C81" s="5" t="s">
        <v>129</v>
      </c>
      <c r="D81" s="5" t="s">
        <v>65</v>
      </c>
      <c r="E81" s="5" t="s">
        <v>162</v>
      </c>
      <c r="F81" s="5" t="s">
        <v>2</v>
      </c>
      <c r="G81" s="5">
        <v>752.625</v>
      </c>
      <c r="H81" s="5">
        <v>0</v>
      </c>
      <c r="I81" s="5">
        <v>978.625</v>
      </c>
      <c r="J81" s="5">
        <v>0</v>
      </c>
      <c r="K81" s="5">
        <v>341</v>
      </c>
      <c r="L81" s="5">
        <v>0</v>
      </c>
      <c r="M81" s="5">
        <v>0</v>
      </c>
      <c r="N81" s="5">
        <v>0</v>
      </c>
      <c r="O81" s="5">
        <v>971.5</v>
      </c>
      <c r="P81" s="5">
        <v>0</v>
      </c>
      <c r="Q81" s="5">
        <v>0</v>
      </c>
      <c r="R81" s="5">
        <v>0</v>
      </c>
      <c r="S81" s="5">
        <v>0</v>
      </c>
      <c r="T81" s="84">
        <v>0</v>
      </c>
      <c r="W81" s="6"/>
      <c r="X81" s="6"/>
    </row>
    <row r="82" spans="1:24" x14ac:dyDescent="0.25">
      <c r="A82">
        <v>79</v>
      </c>
      <c r="B82" s="79" t="s">
        <v>153</v>
      </c>
      <c r="C82" s="5" t="s">
        <v>129</v>
      </c>
      <c r="D82" s="5" t="s">
        <v>64</v>
      </c>
      <c r="E82" s="5" t="s">
        <v>177</v>
      </c>
      <c r="F82" s="5" t="s">
        <v>2</v>
      </c>
      <c r="G82" s="5">
        <v>172.375</v>
      </c>
      <c r="H82" s="5">
        <v>0</v>
      </c>
      <c r="I82" s="5">
        <v>0</v>
      </c>
      <c r="J82" s="5">
        <v>0</v>
      </c>
      <c r="K82" s="5">
        <v>729.25</v>
      </c>
      <c r="L82" s="5">
        <v>0</v>
      </c>
      <c r="M82" s="5">
        <v>0</v>
      </c>
      <c r="N82" s="5">
        <v>0</v>
      </c>
      <c r="O82" s="5">
        <v>77.5</v>
      </c>
      <c r="P82" s="5">
        <v>0</v>
      </c>
      <c r="Q82" s="5">
        <v>0</v>
      </c>
      <c r="R82" s="5">
        <v>0</v>
      </c>
      <c r="S82" s="5">
        <v>0</v>
      </c>
      <c r="T82" s="84">
        <v>0</v>
      </c>
    </row>
    <row r="83" spans="1:24" x14ac:dyDescent="0.25">
      <c r="A83">
        <v>80</v>
      </c>
      <c r="B83" s="79" t="s">
        <v>153</v>
      </c>
      <c r="C83" s="5" t="s">
        <v>129</v>
      </c>
      <c r="D83" s="5" t="s">
        <v>66</v>
      </c>
      <c r="E83" s="5" t="s">
        <v>177</v>
      </c>
      <c r="F83" s="5" t="s">
        <v>1</v>
      </c>
      <c r="G83" s="5">
        <v>554.5</v>
      </c>
      <c r="H83" s="5">
        <v>0</v>
      </c>
      <c r="I83" s="5">
        <v>0</v>
      </c>
      <c r="J83" s="5">
        <v>75.375</v>
      </c>
      <c r="K83" s="5">
        <v>268.875</v>
      </c>
      <c r="L83" s="5">
        <v>74.125</v>
      </c>
      <c r="M83" s="5">
        <v>0</v>
      </c>
      <c r="N83" s="5">
        <v>79.5</v>
      </c>
      <c r="O83" s="5">
        <v>99.5</v>
      </c>
      <c r="P83" s="5">
        <v>12.75</v>
      </c>
      <c r="Q83" s="5">
        <v>0</v>
      </c>
      <c r="R83" s="5">
        <v>33.875</v>
      </c>
      <c r="S83" s="5">
        <v>13.125</v>
      </c>
      <c r="T83" s="84">
        <v>0</v>
      </c>
    </row>
    <row r="84" spans="1:24" x14ac:dyDescent="0.25">
      <c r="A84">
        <v>81</v>
      </c>
      <c r="B84" s="79" t="s">
        <v>153</v>
      </c>
      <c r="C84" s="5" t="s">
        <v>139</v>
      </c>
      <c r="D84" s="5" t="s">
        <v>80</v>
      </c>
      <c r="E84" s="5" t="s">
        <v>162</v>
      </c>
      <c r="F84" s="5" t="s">
        <v>1</v>
      </c>
      <c r="G84" s="5">
        <v>749.25</v>
      </c>
      <c r="H84" s="5">
        <v>0</v>
      </c>
      <c r="I84" s="5">
        <v>406.875</v>
      </c>
      <c r="J84" s="5">
        <v>106.25</v>
      </c>
      <c r="K84" s="5">
        <v>210</v>
      </c>
      <c r="L84" s="5">
        <v>81.25</v>
      </c>
      <c r="M84" s="5">
        <v>0</v>
      </c>
      <c r="N84" s="5">
        <v>86</v>
      </c>
      <c r="O84" s="5">
        <v>105.375</v>
      </c>
      <c r="P84" s="5">
        <v>36.625</v>
      </c>
      <c r="Q84" s="5">
        <v>0</v>
      </c>
      <c r="R84" s="5">
        <v>16.875</v>
      </c>
      <c r="S84" s="5">
        <v>34.75</v>
      </c>
      <c r="T84" s="84">
        <v>0</v>
      </c>
    </row>
    <row r="85" spans="1:24" x14ac:dyDescent="0.25">
      <c r="A85">
        <v>82</v>
      </c>
      <c r="B85" s="79" t="s">
        <v>153</v>
      </c>
      <c r="C85" s="5" t="s">
        <v>139</v>
      </c>
      <c r="D85" s="5" t="s">
        <v>73</v>
      </c>
      <c r="E85" s="5" t="s">
        <v>162</v>
      </c>
      <c r="F85" s="5" t="s">
        <v>2</v>
      </c>
      <c r="G85" s="5">
        <v>361.125</v>
      </c>
      <c r="H85" s="5">
        <v>0</v>
      </c>
      <c r="I85" s="5">
        <v>1109.25</v>
      </c>
      <c r="J85" s="5">
        <v>0</v>
      </c>
      <c r="K85" s="5">
        <v>815.375</v>
      </c>
      <c r="L85" s="5">
        <v>0</v>
      </c>
      <c r="M85" s="5">
        <v>0</v>
      </c>
      <c r="N85" s="5">
        <v>0</v>
      </c>
      <c r="O85" s="5">
        <v>322</v>
      </c>
      <c r="P85" s="5">
        <v>0</v>
      </c>
      <c r="Q85" s="5">
        <v>0</v>
      </c>
      <c r="R85" s="5">
        <v>0</v>
      </c>
      <c r="S85" s="5">
        <v>0</v>
      </c>
      <c r="T85" s="84">
        <v>148.875</v>
      </c>
    </row>
    <row r="86" spans="1:24" x14ac:dyDescent="0.25">
      <c r="A86">
        <v>83</v>
      </c>
      <c r="B86" s="79" t="s">
        <v>153</v>
      </c>
      <c r="C86" s="5" t="s">
        <v>139</v>
      </c>
      <c r="D86" s="5" t="s">
        <v>72</v>
      </c>
      <c r="E86" s="5" t="s">
        <v>177</v>
      </c>
      <c r="F86" s="5" t="s">
        <v>2</v>
      </c>
      <c r="G86" s="5">
        <v>0</v>
      </c>
      <c r="H86" s="5">
        <v>0</v>
      </c>
      <c r="I86" s="5">
        <v>1231.75</v>
      </c>
      <c r="J86" s="5">
        <v>0</v>
      </c>
      <c r="K86" s="5">
        <v>359.375</v>
      </c>
      <c r="L86" s="5">
        <v>0</v>
      </c>
      <c r="M86" s="5">
        <v>0</v>
      </c>
      <c r="N86" s="5">
        <v>0</v>
      </c>
      <c r="O86" s="5">
        <v>72.125</v>
      </c>
      <c r="P86" s="5">
        <v>0</v>
      </c>
      <c r="Q86" s="5">
        <v>0</v>
      </c>
      <c r="R86" s="5">
        <v>0</v>
      </c>
      <c r="S86" s="5">
        <v>0</v>
      </c>
      <c r="T86" s="84">
        <v>433.625</v>
      </c>
    </row>
    <row r="87" spans="1:24" x14ac:dyDescent="0.25">
      <c r="A87">
        <v>84</v>
      </c>
      <c r="B87" s="79" t="s">
        <v>153</v>
      </c>
      <c r="C87" s="5" t="s">
        <v>139</v>
      </c>
      <c r="D87" s="5" t="s">
        <v>74</v>
      </c>
      <c r="E87" s="5" t="s">
        <v>177</v>
      </c>
      <c r="F87" s="5" t="s">
        <v>1</v>
      </c>
      <c r="G87" s="5">
        <v>1041</v>
      </c>
      <c r="H87" s="5">
        <v>130.875</v>
      </c>
      <c r="I87" s="5">
        <v>283.75</v>
      </c>
      <c r="J87" s="5">
        <v>120.875</v>
      </c>
      <c r="K87" s="5">
        <v>325</v>
      </c>
      <c r="L87" s="5">
        <v>88.625</v>
      </c>
      <c r="M87" s="5">
        <v>155.75</v>
      </c>
      <c r="N87" s="5">
        <v>100.125</v>
      </c>
      <c r="O87" s="5">
        <v>78.625</v>
      </c>
      <c r="P87" s="5">
        <v>32.375</v>
      </c>
      <c r="Q87" s="5">
        <v>0</v>
      </c>
      <c r="R87" s="5">
        <v>55.625</v>
      </c>
      <c r="S87" s="5">
        <v>23.625</v>
      </c>
      <c r="T87" s="84">
        <v>209.25</v>
      </c>
    </row>
    <row r="88" spans="1:24" x14ac:dyDescent="0.25">
      <c r="A88">
        <v>85</v>
      </c>
      <c r="B88" s="79" t="s">
        <v>150</v>
      </c>
      <c r="C88" s="5" t="s">
        <v>128</v>
      </c>
      <c r="D88" s="5" t="s">
        <v>95</v>
      </c>
      <c r="E88" s="5" t="s">
        <v>162</v>
      </c>
      <c r="F88" s="5" t="s">
        <v>1</v>
      </c>
      <c r="G88" s="5">
        <v>176.375</v>
      </c>
      <c r="H88" s="5">
        <v>0</v>
      </c>
      <c r="I88" s="5">
        <v>0</v>
      </c>
      <c r="J88" s="5">
        <v>72.375</v>
      </c>
      <c r="K88" s="5">
        <v>387</v>
      </c>
      <c r="L88" s="5">
        <v>102</v>
      </c>
      <c r="M88" s="5">
        <v>0</v>
      </c>
      <c r="N88" s="5">
        <v>58</v>
      </c>
      <c r="O88" s="5">
        <v>56.875</v>
      </c>
      <c r="P88" s="5">
        <v>20.75</v>
      </c>
      <c r="Q88" s="5">
        <v>0</v>
      </c>
      <c r="R88" s="5">
        <v>15.5</v>
      </c>
      <c r="S88" s="5">
        <v>53</v>
      </c>
      <c r="T88" s="84">
        <v>280.5</v>
      </c>
    </row>
    <row r="89" spans="1:24" x14ac:dyDescent="0.25">
      <c r="A89">
        <v>86</v>
      </c>
      <c r="B89" s="79" t="s">
        <v>150</v>
      </c>
      <c r="C89" s="5" t="s">
        <v>128</v>
      </c>
      <c r="D89" s="5" t="s">
        <v>93</v>
      </c>
      <c r="E89" s="5" t="s">
        <v>162</v>
      </c>
      <c r="F89" s="5" t="s">
        <v>2</v>
      </c>
      <c r="G89" s="5">
        <v>12.375</v>
      </c>
      <c r="H89" s="5">
        <v>0</v>
      </c>
      <c r="I89" s="5">
        <v>0</v>
      </c>
      <c r="J89" s="5">
        <v>0</v>
      </c>
      <c r="K89" s="5">
        <v>547.5</v>
      </c>
      <c r="L89" s="5">
        <v>0</v>
      </c>
      <c r="M89" s="5">
        <v>0</v>
      </c>
      <c r="N89" s="5">
        <v>0</v>
      </c>
      <c r="O89" s="5">
        <v>60</v>
      </c>
      <c r="P89" s="5">
        <v>0</v>
      </c>
      <c r="Q89" s="5">
        <v>0</v>
      </c>
      <c r="R89" s="5">
        <v>0</v>
      </c>
      <c r="S89" s="5">
        <v>0</v>
      </c>
      <c r="T89" s="84">
        <v>0</v>
      </c>
      <c r="W89" s="6"/>
      <c r="X89" s="6"/>
    </row>
    <row r="90" spans="1:24" x14ac:dyDescent="0.25">
      <c r="A90">
        <v>87</v>
      </c>
      <c r="B90" s="79" t="s">
        <v>150</v>
      </c>
      <c r="C90" s="5" t="s">
        <v>128</v>
      </c>
      <c r="D90" s="5" t="s">
        <v>92</v>
      </c>
      <c r="E90" s="5" t="s">
        <v>177</v>
      </c>
      <c r="F90" s="5" t="s">
        <v>2</v>
      </c>
      <c r="G90" s="5">
        <v>0</v>
      </c>
      <c r="H90" s="5">
        <v>0</v>
      </c>
      <c r="I90" s="5">
        <v>0</v>
      </c>
      <c r="J90" s="5">
        <v>0</v>
      </c>
      <c r="K90" s="5">
        <v>355.5</v>
      </c>
      <c r="L90" s="5">
        <v>0</v>
      </c>
      <c r="M90" s="5">
        <v>0</v>
      </c>
      <c r="N90" s="5">
        <v>0</v>
      </c>
      <c r="O90" s="5">
        <v>47.375</v>
      </c>
      <c r="P90" s="5">
        <v>0</v>
      </c>
      <c r="Q90" s="5">
        <v>0</v>
      </c>
      <c r="R90" s="5">
        <v>0</v>
      </c>
      <c r="S90" s="5">
        <v>0</v>
      </c>
      <c r="T90" s="84">
        <v>599.875</v>
      </c>
    </row>
    <row r="91" spans="1:24" x14ac:dyDescent="0.25">
      <c r="A91">
        <v>88</v>
      </c>
      <c r="B91" s="79" t="s">
        <v>150</v>
      </c>
      <c r="C91" s="5" t="s">
        <v>128</v>
      </c>
      <c r="D91" s="5" t="s">
        <v>94</v>
      </c>
      <c r="E91" s="5" t="s">
        <v>177</v>
      </c>
      <c r="F91" s="5" t="s">
        <v>1</v>
      </c>
      <c r="G91" s="5">
        <v>52.375</v>
      </c>
      <c r="H91" s="5">
        <v>0</v>
      </c>
      <c r="I91" s="5">
        <v>0</v>
      </c>
      <c r="J91" s="5">
        <v>93.875</v>
      </c>
      <c r="K91" s="5">
        <v>486.125</v>
      </c>
      <c r="L91" s="5">
        <v>123.5</v>
      </c>
      <c r="M91" s="5">
        <v>0</v>
      </c>
      <c r="N91" s="5">
        <v>80.5</v>
      </c>
      <c r="O91" s="5">
        <v>84.25</v>
      </c>
      <c r="P91" s="5">
        <v>17.25</v>
      </c>
      <c r="Q91" s="5">
        <v>196.875</v>
      </c>
      <c r="R91" s="5">
        <v>17</v>
      </c>
      <c r="S91" s="5">
        <v>51</v>
      </c>
      <c r="T91" s="84">
        <v>1053.75</v>
      </c>
    </row>
    <row r="92" spans="1:24" x14ac:dyDescent="0.25">
      <c r="A92">
        <v>89</v>
      </c>
      <c r="B92" s="79" t="s">
        <v>150</v>
      </c>
      <c r="C92" s="5" t="s">
        <v>133</v>
      </c>
      <c r="D92" s="5" t="s">
        <v>97</v>
      </c>
      <c r="E92" s="5" t="s">
        <v>162</v>
      </c>
      <c r="F92" s="5" t="s">
        <v>2</v>
      </c>
      <c r="G92" s="5">
        <v>53.5</v>
      </c>
      <c r="H92" s="5">
        <v>0</v>
      </c>
      <c r="I92" s="5">
        <v>1205.25</v>
      </c>
      <c r="J92" s="5">
        <v>0</v>
      </c>
      <c r="K92" s="5">
        <v>264.75</v>
      </c>
      <c r="L92" s="5">
        <v>0</v>
      </c>
      <c r="M92" s="5">
        <v>0</v>
      </c>
      <c r="N92" s="5">
        <v>0</v>
      </c>
      <c r="O92" s="5">
        <v>65.125</v>
      </c>
      <c r="P92" s="5">
        <v>0</v>
      </c>
      <c r="Q92" s="5">
        <v>0</v>
      </c>
      <c r="R92" s="5">
        <v>0</v>
      </c>
      <c r="S92" s="5">
        <v>0</v>
      </c>
      <c r="T92" s="84">
        <v>646.75</v>
      </c>
    </row>
    <row r="93" spans="1:24" x14ac:dyDescent="0.25">
      <c r="A93">
        <v>90</v>
      </c>
      <c r="B93" s="79" t="s">
        <v>150</v>
      </c>
      <c r="C93" s="5" t="s">
        <v>133</v>
      </c>
      <c r="D93" s="5" t="s">
        <v>99</v>
      </c>
      <c r="E93" s="5" t="s">
        <v>162</v>
      </c>
      <c r="F93" s="5" t="s">
        <v>1</v>
      </c>
      <c r="G93" s="5">
        <v>759.625</v>
      </c>
      <c r="H93" s="5">
        <v>80.5</v>
      </c>
      <c r="I93" s="5">
        <v>135.625</v>
      </c>
      <c r="J93" s="5">
        <v>45.125</v>
      </c>
      <c r="K93" s="5">
        <v>488.25</v>
      </c>
      <c r="L93" s="5">
        <v>100.5</v>
      </c>
      <c r="M93" s="5">
        <v>267.75</v>
      </c>
      <c r="N93" s="5">
        <v>43.125</v>
      </c>
      <c r="O93" s="5">
        <v>59.125</v>
      </c>
      <c r="P93" s="5">
        <v>20.25</v>
      </c>
      <c r="Q93" s="5">
        <v>0</v>
      </c>
      <c r="R93" s="5">
        <v>14.375</v>
      </c>
      <c r="S93" s="5">
        <v>49.5</v>
      </c>
      <c r="T93" s="84">
        <v>545.75</v>
      </c>
    </row>
    <row r="94" spans="1:24" x14ac:dyDescent="0.25">
      <c r="A94">
        <v>91</v>
      </c>
      <c r="B94" s="79" t="s">
        <v>150</v>
      </c>
      <c r="C94" s="5" t="s">
        <v>133</v>
      </c>
      <c r="D94" s="5" t="s">
        <v>96</v>
      </c>
      <c r="E94" s="5" t="s">
        <v>177</v>
      </c>
      <c r="F94" s="5" t="s">
        <v>2</v>
      </c>
      <c r="G94" s="5">
        <v>21.25</v>
      </c>
      <c r="H94" s="5">
        <v>0</v>
      </c>
      <c r="I94" s="5">
        <v>0</v>
      </c>
      <c r="J94" s="5">
        <v>0</v>
      </c>
      <c r="K94" s="5">
        <v>713.75</v>
      </c>
      <c r="L94" s="5">
        <v>0</v>
      </c>
      <c r="M94" s="5">
        <v>0</v>
      </c>
      <c r="N94" s="5">
        <v>0</v>
      </c>
      <c r="O94" s="5">
        <v>25.625</v>
      </c>
      <c r="P94" s="5">
        <v>0</v>
      </c>
      <c r="Q94" s="5">
        <v>0</v>
      </c>
      <c r="R94" s="5">
        <v>0</v>
      </c>
      <c r="S94" s="5">
        <v>0</v>
      </c>
      <c r="T94" s="84">
        <v>817.125</v>
      </c>
      <c r="W94" s="6"/>
      <c r="X94" s="6"/>
    </row>
    <row r="95" spans="1:24" x14ac:dyDescent="0.25">
      <c r="A95">
        <v>92</v>
      </c>
      <c r="B95" s="79" t="s">
        <v>150</v>
      </c>
      <c r="C95" s="5" t="s">
        <v>133</v>
      </c>
      <c r="D95" s="5" t="s">
        <v>98</v>
      </c>
      <c r="E95" s="5" t="s">
        <v>177</v>
      </c>
      <c r="F95" s="5" t="s">
        <v>1</v>
      </c>
      <c r="G95" s="5">
        <v>2740.5</v>
      </c>
      <c r="H95" s="5">
        <v>204.75</v>
      </c>
      <c r="I95" s="5">
        <v>135.5</v>
      </c>
      <c r="J95" s="5">
        <v>93.125</v>
      </c>
      <c r="K95" s="5">
        <v>586.625</v>
      </c>
      <c r="L95" s="5">
        <v>95.125</v>
      </c>
      <c r="M95" s="5">
        <v>281.5</v>
      </c>
      <c r="N95" s="5">
        <v>151.875</v>
      </c>
      <c r="O95" s="5">
        <v>102</v>
      </c>
      <c r="P95" s="5">
        <v>74.5</v>
      </c>
      <c r="Q95" s="5">
        <v>259.5</v>
      </c>
      <c r="R95" s="5">
        <v>34.875</v>
      </c>
      <c r="S95" s="5">
        <v>80.375</v>
      </c>
      <c r="T95" s="84">
        <v>1148.75</v>
      </c>
    </row>
    <row r="96" spans="1:24" x14ac:dyDescent="0.25">
      <c r="A96">
        <v>93</v>
      </c>
      <c r="B96" s="79" t="s">
        <v>150</v>
      </c>
      <c r="C96" s="5" t="s">
        <v>135</v>
      </c>
      <c r="D96" s="5" t="s">
        <v>103</v>
      </c>
      <c r="E96" s="5" t="s">
        <v>162</v>
      </c>
      <c r="F96" s="5" t="s">
        <v>1</v>
      </c>
      <c r="G96" s="5">
        <v>0</v>
      </c>
      <c r="H96" s="5">
        <v>8.5</v>
      </c>
      <c r="I96" s="5">
        <v>0</v>
      </c>
      <c r="J96" s="5">
        <v>35.25</v>
      </c>
      <c r="K96" s="5">
        <v>430</v>
      </c>
      <c r="L96" s="5">
        <v>76.75</v>
      </c>
      <c r="M96" s="5">
        <v>0</v>
      </c>
      <c r="N96" s="5">
        <v>46.25</v>
      </c>
      <c r="O96" s="5">
        <v>22.625</v>
      </c>
      <c r="P96" s="5">
        <v>0</v>
      </c>
      <c r="Q96" s="5">
        <v>114.375</v>
      </c>
      <c r="R96" s="5">
        <v>16.125</v>
      </c>
      <c r="S96" s="5">
        <v>58.625</v>
      </c>
      <c r="T96" s="84">
        <v>687.125</v>
      </c>
    </row>
    <row r="97" spans="1:24" x14ac:dyDescent="0.25">
      <c r="A97">
        <v>94</v>
      </c>
      <c r="B97" s="79" t="s">
        <v>150</v>
      </c>
      <c r="C97" s="5" t="s">
        <v>135</v>
      </c>
      <c r="D97" s="5" t="s">
        <v>101</v>
      </c>
      <c r="E97" s="5" t="s">
        <v>162</v>
      </c>
      <c r="F97" s="5" t="s">
        <v>2</v>
      </c>
      <c r="G97" s="5">
        <v>26.125</v>
      </c>
      <c r="H97" s="5">
        <v>0</v>
      </c>
      <c r="I97" s="5">
        <v>0</v>
      </c>
      <c r="J97" s="5">
        <v>0</v>
      </c>
      <c r="K97" s="5">
        <v>498.875</v>
      </c>
      <c r="L97" s="5">
        <v>0</v>
      </c>
      <c r="M97" s="5">
        <v>0</v>
      </c>
      <c r="N97" s="5">
        <v>0</v>
      </c>
      <c r="O97" s="5">
        <v>43.75</v>
      </c>
      <c r="P97" s="5">
        <v>0</v>
      </c>
      <c r="Q97" s="5">
        <v>0</v>
      </c>
      <c r="R97" s="5">
        <v>0</v>
      </c>
      <c r="S97" s="5">
        <v>0</v>
      </c>
      <c r="T97" s="84">
        <v>771</v>
      </c>
    </row>
    <row r="98" spans="1:24" x14ac:dyDescent="0.25">
      <c r="A98">
        <v>95</v>
      </c>
      <c r="B98" s="79" t="s">
        <v>150</v>
      </c>
      <c r="C98" s="5" t="s">
        <v>135</v>
      </c>
      <c r="D98" s="5" t="s">
        <v>102</v>
      </c>
      <c r="E98" s="5" t="s">
        <v>177</v>
      </c>
      <c r="F98" s="5" t="s">
        <v>1</v>
      </c>
      <c r="G98" s="5">
        <v>0</v>
      </c>
      <c r="H98" s="5">
        <v>0</v>
      </c>
      <c r="I98" s="5">
        <v>0</v>
      </c>
      <c r="J98" s="5">
        <v>66</v>
      </c>
      <c r="K98" s="5">
        <v>208.25</v>
      </c>
      <c r="L98" s="5">
        <v>77.25</v>
      </c>
      <c r="M98" s="5">
        <v>0</v>
      </c>
      <c r="N98" s="5">
        <v>40</v>
      </c>
      <c r="O98" s="5">
        <v>35.875</v>
      </c>
      <c r="P98" s="5">
        <v>8.625</v>
      </c>
      <c r="Q98" s="5">
        <v>138.25</v>
      </c>
      <c r="R98" s="5">
        <v>19.375</v>
      </c>
      <c r="S98" s="5">
        <v>60.875</v>
      </c>
      <c r="T98" s="84">
        <v>637.25</v>
      </c>
      <c r="W98" s="6"/>
      <c r="X98" s="6"/>
    </row>
    <row r="99" spans="1:24" x14ac:dyDescent="0.25">
      <c r="A99">
        <v>96</v>
      </c>
      <c r="B99" s="79" t="s">
        <v>150</v>
      </c>
      <c r="C99" s="5" t="s">
        <v>135</v>
      </c>
      <c r="D99" s="5" t="s">
        <v>100</v>
      </c>
      <c r="E99" s="5" t="s">
        <v>177</v>
      </c>
      <c r="F99" s="5" t="s">
        <v>2</v>
      </c>
      <c r="G99" s="5">
        <v>0</v>
      </c>
      <c r="H99" s="5">
        <v>0</v>
      </c>
      <c r="I99" s="5">
        <v>0</v>
      </c>
      <c r="J99" s="5">
        <v>0</v>
      </c>
      <c r="K99" s="5">
        <v>293.25</v>
      </c>
      <c r="L99" s="5">
        <v>0</v>
      </c>
      <c r="M99" s="5">
        <v>0</v>
      </c>
      <c r="N99" s="5">
        <v>0</v>
      </c>
      <c r="O99" s="5">
        <v>32.625</v>
      </c>
      <c r="P99" s="5">
        <v>0</v>
      </c>
      <c r="Q99" s="5">
        <v>0</v>
      </c>
      <c r="R99" s="5">
        <v>0</v>
      </c>
      <c r="S99" s="5">
        <v>0</v>
      </c>
      <c r="T99" s="84">
        <v>865.5</v>
      </c>
    </row>
    <row r="100" spans="1:24" x14ac:dyDescent="0.25">
      <c r="A100">
        <v>97</v>
      </c>
      <c r="B100" s="79" t="s">
        <v>150</v>
      </c>
      <c r="C100" s="5" t="s">
        <v>131</v>
      </c>
      <c r="D100" s="5" t="s">
        <v>105</v>
      </c>
      <c r="E100" s="5" t="s">
        <v>162</v>
      </c>
      <c r="F100" s="5" t="s">
        <v>2</v>
      </c>
      <c r="G100" s="5">
        <v>29.75</v>
      </c>
      <c r="H100" s="5">
        <v>0</v>
      </c>
      <c r="I100" s="5">
        <v>0</v>
      </c>
      <c r="J100" s="5">
        <v>0</v>
      </c>
      <c r="K100" s="5">
        <v>307.625</v>
      </c>
      <c r="L100" s="5">
        <v>0</v>
      </c>
      <c r="M100" s="5">
        <v>0</v>
      </c>
      <c r="N100" s="5">
        <v>0</v>
      </c>
      <c r="O100" s="5">
        <v>49.625</v>
      </c>
      <c r="P100" s="5">
        <v>0</v>
      </c>
      <c r="Q100" s="5">
        <v>0</v>
      </c>
      <c r="R100" s="5">
        <v>0</v>
      </c>
      <c r="S100" s="5">
        <v>0</v>
      </c>
      <c r="T100" s="84">
        <v>551.875</v>
      </c>
    </row>
    <row r="101" spans="1:24" x14ac:dyDescent="0.25">
      <c r="A101">
        <v>98</v>
      </c>
      <c r="B101" s="79" t="s">
        <v>150</v>
      </c>
      <c r="C101" s="5" t="s">
        <v>131</v>
      </c>
      <c r="D101" s="5" t="s">
        <v>107</v>
      </c>
      <c r="E101" s="5" t="s">
        <v>162</v>
      </c>
      <c r="F101" s="5" t="s">
        <v>1</v>
      </c>
      <c r="G101" s="5">
        <v>133.875</v>
      </c>
      <c r="H101" s="5">
        <v>0</v>
      </c>
      <c r="I101" s="5">
        <v>0</v>
      </c>
      <c r="J101" s="5">
        <v>35.125</v>
      </c>
      <c r="K101" s="5">
        <v>440.375</v>
      </c>
      <c r="L101" s="5">
        <v>80.5</v>
      </c>
      <c r="M101" s="5">
        <v>0</v>
      </c>
      <c r="N101" s="5">
        <v>55.875</v>
      </c>
      <c r="O101" s="5">
        <v>51</v>
      </c>
      <c r="P101" s="5">
        <v>0</v>
      </c>
      <c r="Q101" s="5">
        <v>0</v>
      </c>
      <c r="R101" s="5">
        <v>12.875</v>
      </c>
      <c r="S101" s="5">
        <v>46.125</v>
      </c>
      <c r="T101" s="84">
        <v>341.75</v>
      </c>
    </row>
    <row r="102" spans="1:24" x14ac:dyDescent="0.25">
      <c r="A102">
        <v>99</v>
      </c>
      <c r="B102" s="79" t="s">
        <v>150</v>
      </c>
      <c r="C102" s="5" t="s">
        <v>131</v>
      </c>
      <c r="D102" s="5" t="s">
        <v>106</v>
      </c>
      <c r="E102" s="5" t="s">
        <v>177</v>
      </c>
      <c r="F102" s="5" t="s">
        <v>1</v>
      </c>
      <c r="G102" s="5">
        <v>0</v>
      </c>
      <c r="H102" s="5">
        <v>0</v>
      </c>
      <c r="I102" s="5">
        <v>0</v>
      </c>
      <c r="J102" s="5">
        <v>79</v>
      </c>
      <c r="K102" s="5">
        <v>148.375</v>
      </c>
      <c r="L102" s="5">
        <v>89.5</v>
      </c>
      <c r="M102" s="5">
        <v>0</v>
      </c>
      <c r="N102" s="5">
        <v>40.375</v>
      </c>
      <c r="O102" s="5">
        <v>58.875</v>
      </c>
      <c r="P102" s="5">
        <v>2</v>
      </c>
      <c r="Q102" s="5">
        <v>125.125</v>
      </c>
      <c r="R102" s="5">
        <v>15.875</v>
      </c>
      <c r="S102" s="5">
        <v>54.25</v>
      </c>
      <c r="T102" s="84">
        <v>798.25</v>
      </c>
    </row>
    <row r="103" spans="1:24" x14ac:dyDescent="0.25">
      <c r="A103">
        <v>100</v>
      </c>
      <c r="B103" s="79" t="s">
        <v>150</v>
      </c>
      <c r="C103" s="5" t="s">
        <v>131</v>
      </c>
      <c r="D103" s="5" t="s">
        <v>104</v>
      </c>
      <c r="E103" s="5" t="s">
        <v>177</v>
      </c>
      <c r="F103" s="5" t="s">
        <v>2</v>
      </c>
      <c r="G103" s="5">
        <v>23.5</v>
      </c>
      <c r="H103" s="5">
        <v>0</v>
      </c>
      <c r="I103" s="5">
        <v>0</v>
      </c>
      <c r="J103" s="5">
        <v>0</v>
      </c>
      <c r="K103" s="5">
        <v>464.625</v>
      </c>
      <c r="L103" s="5">
        <v>0</v>
      </c>
      <c r="M103" s="5">
        <v>0</v>
      </c>
      <c r="N103" s="5">
        <v>0</v>
      </c>
      <c r="O103" s="5">
        <v>38.875</v>
      </c>
      <c r="P103" s="5">
        <v>0</v>
      </c>
      <c r="Q103" s="5">
        <v>0</v>
      </c>
      <c r="R103" s="5">
        <v>0</v>
      </c>
      <c r="S103" s="5">
        <v>0</v>
      </c>
      <c r="T103" s="84">
        <v>914.375</v>
      </c>
      <c r="W103" s="6"/>
      <c r="X103" s="6"/>
    </row>
    <row r="104" spans="1:24" x14ac:dyDescent="0.25">
      <c r="A104">
        <v>101</v>
      </c>
      <c r="B104" s="79" t="s">
        <v>150</v>
      </c>
      <c r="C104" s="5" t="s">
        <v>130</v>
      </c>
      <c r="D104" s="5" t="s">
        <v>109</v>
      </c>
      <c r="E104" s="5" t="s">
        <v>162</v>
      </c>
      <c r="F104" s="5" t="s">
        <v>2</v>
      </c>
      <c r="G104" s="5">
        <v>30.25</v>
      </c>
      <c r="H104" s="5">
        <v>0</v>
      </c>
      <c r="I104" s="5">
        <v>0</v>
      </c>
      <c r="J104" s="5">
        <v>0</v>
      </c>
      <c r="K104" s="5">
        <v>746.625</v>
      </c>
      <c r="L104" s="5">
        <v>0</v>
      </c>
      <c r="M104" s="5">
        <v>0</v>
      </c>
      <c r="N104" s="5">
        <v>0</v>
      </c>
      <c r="O104" s="5">
        <v>44</v>
      </c>
      <c r="P104" s="5">
        <v>0</v>
      </c>
      <c r="Q104" s="5">
        <v>0</v>
      </c>
      <c r="R104" s="5">
        <v>0</v>
      </c>
      <c r="S104" s="5">
        <v>0</v>
      </c>
      <c r="T104" s="84">
        <v>696.75</v>
      </c>
    </row>
    <row r="105" spans="1:24" x14ac:dyDescent="0.25">
      <c r="A105">
        <v>102</v>
      </c>
      <c r="B105" s="79" t="s">
        <v>150</v>
      </c>
      <c r="C105" s="5" t="s">
        <v>130</v>
      </c>
      <c r="D105" s="5" t="s">
        <v>111</v>
      </c>
      <c r="E105" s="5" t="s">
        <v>162</v>
      </c>
      <c r="F105" s="5" t="s">
        <v>1</v>
      </c>
      <c r="G105" s="5">
        <v>103.125</v>
      </c>
      <c r="H105" s="5">
        <v>0</v>
      </c>
      <c r="I105" s="5">
        <v>0</v>
      </c>
      <c r="J105" s="5">
        <v>49.25</v>
      </c>
      <c r="K105" s="5">
        <v>149.125</v>
      </c>
      <c r="L105" s="5">
        <v>50.875</v>
      </c>
      <c r="M105" s="5">
        <v>0</v>
      </c>
      <c r="N105" s="5">
        <v>39.125</v>
      </c>
      <c r="O105" s="5">
        <v>43.125</v>
      </c>
      <c r="P105" s="5">
        <v>6.875</v>
      </c>
      <c r="Q105" s="5">
        <v>0</v>
      </c>
      <c r="R105" s="5">
        <v>5.75</v>
      </c>
      <c r="S105" s="5">
        <v>35.25</v>
      </c>
      <c r="T105" s="84">
        <v>326.625</v>
      </c>
    </row>
    <row r="106" spans="1:24" x14ac:dyDescent="0.25">
      <c r="A106">
        <v>103</v>
      </c>
      <c r="B106" s="79" t="s">
        <v>150</v>
      </c>
      <c r="C106" s="5" t="s">
        <v>130</v>
      </c>
      <c r="D106" s="5" t="s">
        <v>110</v>
      </c>
      <c r="E106" s="5" t="s">
        <v>177</v>
      </c>
      <c r="F106" s="5" t="s">
        <v>1</v>
      </c>
      <c r="G106" s="5">
        <v>102.375</v>
      </c>
      <c r="H106" s="5">
        <v>0</v>
      </c>
      <c r="I106" s="5">
        <v>0</v>
      </c>
      <c r="J106" s="5">
        <v>57.5</v>
      </c>
      <c r="K106" s="5">
        <v>373.75</v>
      </c>
      <c r="L106" s="5">
        <v>107.375</v>
      </c>
      <c r="M106" s="5">
        <v>0</v>
      </c>
      <c r="N106" s="5">
        <v>71.25</v>
      </c>
      <c r="O106" s="5">
        <v>60.875</v>
      </c>
      <c r="P106" s="5">
        <v>18.625</v>
      </c>
      <c r="Q106" s="5">
        <v>172.5</v>
      </c>
      <c r="R106" s="5">
        <v>17.875</v>
      </c>
      <c r="S106" s="5">
        <v>70.625</v>
      </c>
      <c r="T106" s="84">
        <v>791.625</v>
      </c>
    </row>
    <row r="107" spans="1:24" x14ac:dyDescent="0.25">
      <c r="A107">
        <v>104</v>
      </c>
      <c r="B107" s="79" t="s">
        <v>150</v>
      </c>
      <c r="C107" s="5" t="s">
        <v>130</v>
      </c>
      <c r="D107" s="5" t="s">
        <v>108</v>
      </c>
      <c r="E107" s="5" t="s">
        <v>177</v>
      </c>
      <c r="F107" s="5" t="s">
        <v>2</v>
      </c>
      <c r="G107" s="5">
        <v>0</v>
      </c>
      <c r="H107" s="5">
        <v>0</v>
      </c>
      <c r="I107" s="5">
        <v>0</v>
      </c>
      <c r="J107" s="5">
        <v>0</v>
      </c>
      <c r="K107" s="5">
        <v>610.75</v>
      </c>
      <c r="L107" s="5">
        <v>0</v>
      </c>
      <c r="M107" s="5">
        <v>0</v>
      </c>
      <c r="N107" s="5">
        <v>0</v>
      </c>
      <c r="O107" s="5">
        <v>43.125</v>
      </c>
      <c r="P107" s="5">
        <v>0</v>
      </c>
      <c r="Q107" s="5">
        <v>0</v>
      </c>
      <c r="R107" s="5">
        <v>0</v>
      </c>
      <c r="S107" s="5">
        <v>0</v>
      </c>
      <c r="T107" s="84">
        <v>698.375</v>
      </c>
      <c r="W107" s="6"/>
      <c r="X107" s="6"/>
    </row>
    <row r="108" spans="1:24" x14ac:dyDescent="0.25">
      <c r="A108">
        <v>105</v>
      </c>
      <c r="B108" s="79" t="s">
        <v>150</v>
      </c>
      <c r="C108" s="5" t="s">
        <v>126</v>
      </c>
      <c r="D108" s="5" t="s">
        <v>17</v>
      </c>
      <c r="E108" s="5" t="s">
        <v>162</v>
      </c>
      <c r="F108" s="5" t="s">
        <v>2</v>
      </c>
      <c r="G108" s="5">
        <v>0</v>
      </c>
      <c r="H108" s="5">
        <v>0</v>
      </c>
      <c r="I108" s="5">
        <v>0</v>
      </c>
      <c r="J108" s="5">
        <v>0</v>
      </c>
      <c r="K108" s="5">
        <v>613.625</v>
      </c>
      <c r="L108" s="5">
        <v>0</v>
      </c>
      <c r="M108" s="5">
        <v>0</v>
      </c>
      <c r="N108" s="5">
        <v>0</v>
      </c>
      <c r="O108" s="5">
        <v>43</v>
      </c>
      <c r="P108" s="5">
        <v>0</v>
      </c>
      <c r="Q108" s="5">
        <v>0</v>
      </c>
      <c r="R108" s="5">
        <v>0</v>
      </c>
      <c r="S108" s="5">
        <v>0</v>
      </c>
      <c r="T108" s="84">
        <v>796.75</v>
      </c>
      <c r="W108" s="6"/>
      <c r="X108" s="6"/>
    </row>
    <row r="109" spans="1:24" x14ac:dyDescent="0.25">
      <c r="A109">
        <v>106</v>
      </c>
      <c r="B109" s="79" t="s">
        <v>150</v>
      </c>
      <c r="C109" s="5" t="s">
        <v>126</v>
      </c>
      <c r="D109" s="5" t="s">
        <v>19</v>
      </c>
      <c r="E109" s="5" t="s">
        <v>162</v>
      </c>
      <c r="F109" s="5" t="s">
        <v>1</v>
      </c>
      <c r="G109" s="5">
        <v>0</v>
      </c>
      <c r="H109" s="5">
        <v>0</v>
      </c>
      <c r="I109" s="5">
        <v>0</v>
      </c>
      <c r="J109" s="5">
        <v>38.625</v>
      </c>
      <c r="K109" s="5">
        <v>322.875</v>
      </c>
      <c r="L109" s="5">
        <v>67.5</v>
      </c>
      <c r="M109" s="5">
        <v>0</v>
      </c>
      <c r="N109" s="5">
        <v>42.75</v>
      </c>
      <c r="O109" s="5">
        <v>41</v>
      </c>
      <c r="P109" s="5">
        <v>0</v>
      </c>
      <c r="Q109" s="5">
        <v>135</v>
      </c>
      <c r="R109" s="5">
        <v>7.25</v>
      </c>
      <c r="S109" s="5">
        <v>63</v>
      </c>
      <c r="T109" s="84">
        <v>588.125</v>
      </c>
    </row>
    <row r="110" spans="1:24" x14ac:dyDescent="0.25">
      <c r="A110">
        <v>107</v>
      </c>
      <c r="B110" s="79" t="s">
        <v>150</v>
      </c>
      <c r="C110" s="5" t="s">
        <v>126</v>
      </c>
      <c r="D110" s="5" t="s">
        <v>18</v>
      </c>
      <c r="E110" s="5" t="s">
        <v>177</v>
      </c>
      <c r="F110" s="5" t="s">
        <v>1</v>
      </c>
      <c r="G110" s="5">
        <v>0</v>
      </c>
      <c r="H110" s="5">
        <v>0</v>
      </c>
      <c r="I110" s="5">
        <v>0</v>
      </c>
      <c r="J110" s="5">
        <v>62.75</v>
      </c>
      <c r="K110" s="5">
        <v>470.375</v>
      </c>
      <c r="L110" s="5">
        <v>119.75</v>
      </c>
      <c r="M110" s="5">
        <v>0</v>
      </c>
      <c r="N110" s="5">
        <v>73.25</v>
      </c>
      <c r="O110" s="5">
        <v>50</v>
      </c>
      <c r="P110" s="5">
        <v>0</v>
      </c>
      <c r="Q110" s="5">
        <v>204.125</v>
      </c>
      <c r="R110" s="5">
        <v>16.75</v>
      </c>
      <c r="S110" s="5">
        <v>72.125</v>
      </c>
      <c r="T110" s="84">
        <v>951.875</v>
      </c>
    </row>
    <row r="111" spans="1:24" x14ac:dyDescent="0.25">
      <c r="A111">
        <v>108</v>
      </c>
      <c r="B111" s="79" t="s">
        <v>150</v>
      </c>
      <c r="C111" s="5" t="s">
        <v>126</v>
      </c>
      <c r="D111" s="5" t="s">
        <v>16</v>
      </c>
      <c r="E111" s="5" t="s">
        <v>177</v>
      </c>
      <c r="F111" s="5" t="s">
        <v>2</v>
      </c>
      <c r="G111" s="5">
        <v>0</v>
      </c>
      <c r="H111" s="5">
        <v>0</v>
      </c>
      <c r="I111" s="5">
        <v>0</v>
      </c>
      <c r="J111" s="5">
        <v>0</v>
      </c>
      <c r="K111" s="5">
        <v>179.75</v>
      </c>
      <c r="L111" s="5">
        <v>0</v>
      </c>
      <c r="M111" s="5">
        <v>0</v>
      </c>
      <c r="N111" s="5">
        <v>0</v>
      </c>
      <c r="O111" s="5">
        <v>42.5</v>
      </c>
      <c r="P111" s="5">
        <v>0</v>
      </c>
      <c r="Q111" s="5">
        <v>0</v>
      </c>
      <c r="R111" s="5">
        <v>0</v>
      </c>
      <c r="S111" s="5">
        <v>0</v>
      </c>
      <c r="T111" s="84">
        <v>1097</v>
      </c>
    </row>
    <row r="112" spans="1:24" x14ac:dyDescent="0.25">
      <c r="A112">
        <v>109</v>
      </c>
      <c r="B112" s="79" t="s">
        <v>150</v>
      </c>
      <c r="C112" s="5" t="s">
        <v>127</v>
      </c>
      <c r="D112" s="5" t="s">
        <v>119</v>
      </c>
      <c r="E112" s="5" t="s">
        <v>162</v>
      </c>
      <c r="F112" s="5" t="s">
        <v>1</v>
      </c>
      <c r="G112" s="5">
        <v>0</v>
      </c>
      <c r="H112" s="5">
        <v>0</v>
      </c>
      <c r="I112" s="5">
        <v>0</v>
      </c>
      <c r="J112" s="5">
        <v>107.75</v>
      </c>
      <c r="K112" s="5">
        <v>141.625</v>
      </c>
      <c r="L112" s="5">
        <v>89</v>
      </c>
      <c r="M112" s="5">
        <v>0</v>
      </c>
      <c r="N112" s="5">
        <v>64.625</v>
      </c>
      <c r="O112" s="5">
        <v>54.125</v>
      </c>
      <c r="P112" s="5">
        <v>17</v>
      </c>
      <c r="Q112" s="5">
        <v>184.625</v>
      </c>
      <c r="R112" s="5">
        <v>12.5</v>
      </c>
      <c r="S112" s="5">
        <v>47</v>
      </c>
      <c r="T112" s="84">
        <v>827</v>
      </c>
    </row>
    <row r="113" spans="1:24" x14ac:dyDescent="0.25">
      <c r="A113">
        <v>110</v>
      </c>
      <c r="B113" s="79" t="s">
        <v>150</v>
      </c>
      <c r="C113" s="5" t="s">
        <v>127</v>
      </c>
      <c r="D113" s="5" t="s">
        <v>117</v>
      </c>
      <c r="E113" s="5" t="s">
        <v>162</v>
      </c>
      <c r="F113" s="5" t="s">
        <v>2</v>
      </c>
      <c r="G113" s="5">
        <v>0</v>
      </c>
      <c r="H113" s="5">
        <v>0</v>
      </c>
      <c r="I113" s="5">
        <v>0</v>
      </c>
      <c r="J113" s="5">
        <v>0</v>
      </c>
      <c r="K113" s="5">
        <v>222.875</v>
      </c>
      <c r="L113" s="5">
        <v>0</v>
      </c>
      <c r="M113" s="5">
        <v>0</v>
      </c>
      <c r="N113" s="5">
        <v>0</v>
      </c>
      <c r="O113" s="5">
        <v>43.25</v>
      </c>
      <c r="P113" s="5">
        <v>0</v>
      </c>
      <c r="Q113" s="5">
        <v>0</v>
      </c>
      <c r="R113" s="5">
        <v>0</v>
      </c>
      <c r="S113" s="5">
        <v>0</v>
      </c>
      <c r="T113" s="84">
        <v>1055.125</v>
      </c>
    </row>
    <row r="114" spans="1:24" x14ac:dyDescent="0.25">
      <c r="A114">
        <v>111</v>
      </c>
      <c r="B114" s="79" t="s">
        <v>150</v>
      </c>
      <c r="C114" s="5" t="s">
        <v>127</v>
      </c>
      <c r="D114" s="5" t="s">
        <v>116</v>
      </c>
      <c r="E114" s="5" t="s">
        <v>177</v>
      </c>
      <c r="F114" s="5" t="s">
        <v>2</v>
      </c>
      <c r="G114" s="5">
        <v>0</v>
      </c>
      <c r="H114" s="5">
        <v>0</v>
      </c>
      <c r="I114" s="5">
        <v>0</v>
      </c>
      <c r="J114" s="5">
        <v>0</v>
      </c>
      <c r="K114" s="5">
        <v>690.25</v>
      </c>
      <c r="L114" s="5">
        <v>0</v>
      </c>
      <c r="M114" s="5">
        <v>0</v>
      </c>
      <c r="N114" s="5">
        <v>0</v>
      </c>
      <c r="O114" s="5">
        <v>18.75</v>
      </c>
      <c r="P114" s="5">
        <v>0</v>
      </c>
      <c r="Q114" s="5">
        <v>0</v>
      </c>
      <c r="R114" s="5">
        <v>0</v>
      </c>
      <c r="S114" s="5">
        <v>0</v>
      </c>
      <c r="T114" s="84">
        <v>877.75</v>
      </c>
    </row>
    <row r="115" spans="1:24" x14ac:dyDescent="0.25">
      <c r="A115">
        <v>112</v>
      </c>
      <c r="B115" s="79" t="s">
        <v>150</v>
      </c>
      <c r="C115" s="5" t="s">
        <v>127</v>
      </c>
      <c r="D115" s="5" t="s">
        <v>118</v>
      </c>
      <c r="E115" s="5" t="s">
        <v>177</v>
      </c>
      <c r="F115" s="5" t="s">
        <v>1</v>
      </c>
      <c r="G115" s="5">
        <v>0</v>
      </c>
      <c r="H115" s="5">
        <v>0</v>
      </c>
      <c r="I115" s="5">
        <v>0</v>
      </c>
      <c r="J115" s="5">
        <v>84.125</v>
      </c>
      <c r="K115" s="5">
        <v>155.125</v>
      </c>
      <c r="L115" s="5">
        <v>74</v>
      </c>
      <c r="M115" s="5">
        <v>0</v>
      </c>
      <c r="N115" s="5">
        <v>50.25</v>
      </c>
      <c r="O115" s="5">
        <v>27.5</v>
      </c>
      <c r="P115" s="5">
        <v>2.125</v>
      </c>
      <c r="Q115" s="5">
        <v>38.75</v>
      </c>
      <c r="R115" s="5">
        <v>8.125</v>
      </c>
      <c r="S115" s="5">
        <v>58.375</v>
      </c>
      <c r="T115" s="84">
        <v>792.25</v>
      </c>
    </row>
    <row r="116" spans="1:24" x14ac:dyDescent="0.25">
      <c r="A116">
        <v>113</v>
      </c>
      <c r="B116" s="79" t="s">
        <v>150</v>
      </c>
      <c r="C116" s="5" t="s">
        <v>151</v>
      </c>
      <c r="D116" s="5" t="s">
        <v>79</v>
      </c>
      <c r="E116" s="5" t="s">
        <v>162</v>
      </c>
      <c r="F116" s="5" t="s">
        <v>1</v>
      </c>
      <c r="G116" s="5">
        <v>58.125</v>
      </c>
      <c r="H116" s="5">
        <v>0</v>
      </c>
      <c r="I116" s="5">
        <v>0</v>
      </c>
      <c r="J116" s="5">
        <v>90.5</v>
      </c>
      <c r="K116" s="5">
        <v>362.625</v>
      </c>
      <c r="L116" s="5">
        <v>111.875</v>
      </c>
      <c r="M116" s="5">
        <v>0</v>
      </c>
      <c r="N116" s="5">
        <v>80.25</v>
      </c>
      <c r="O116" s="5">
        <v>77</v>
      </c>
      <c r="P116" s="5">
        <v>0</v>
      </c>
      <c r="Q116" s="5">
        <v>176.875</v>
      </c>
      <c r="R116" s="5">
        <v>15.5</v>
      </c>
      <c r="S116" s="5">
        <v>78.875</v>
      </c>
      <c r="T116" s="84">
        <v>1140.875</v>
      </c>
    </row>
    <row r="117" spans="1:24" x14ac:dyDescent="0.25">
      <c r="A117">
        <v>114</v>
      </c>
      <c r="B117" s="79" t="s">
        <v>150</v>
      </c>
      <c r="C117" s="5" t="s">
        <v>151</v>
      </c>
      <c r="D117" s="5" t="s">
        <v>77</v>
      </c>
      <c r="E117" s="5" t="s">
        <v>162</v>
      </c>
      <c r="F117" s="5" t="s">
        <v>2</v>
      </c>
      <c r="G117" s="5">
        <v>0</v>
      </c>
      <c r="H117" s="5">
        <v>0</v>
      </c>
      <c r="I117" s="5">
        <v>0</v>
      </c>
      <c r="J117" s="5">
        <v>0</v>
      </c>
      <c r="K117" s="5">
        <v>1075</v>
      </c>
      <c r="L117" s="5">
        <v>0</v>
      </c>
      <c r="M117" s="5">
        <v>0</v>
      </c>
      <c r="N117" s="5">
        <v>0</v>
      </c>
      <c r="O117" s="5">
        <v>29.625</v>
      </c>
      <c r="P117" s="5">
        <v>0</v>
      </c>
      <c r="Q117" s="5">
        <v>0</v>
      </c>
      <c r="R117" s="5">
        <v>0</v>
      </c>
      <c r="S117" s="5">
        <v>0</v>
      </c>
      <c r="T117" s="84">
        <v>1135</v>
      </c>
      <c r="W117" s="6"/>
      <c r="X117" s="6"/>
    </row>
    <row r="118" spans="1:24" x14ac:dyDescent="0.25">
      <c r="A118">
        <v>115</v>
      </c>
      <c r="B118" s="79" t="s">
        <v>150</v>
      </c>
      <c r="C118" s="5" t="s">
        <v>151</v>
      </c>
      <c r="D118" s="5" t="s">
        <v>76</v>
      </c>
      <c r="E118" s="5" t="s">
        <v>177</v>
      </c>
      <c r="F118" s="5" t="s">
        <v>2</v>
      </c>
      <c r="G118" s="5">
        <v>0</v>
      </c>
      <c r="H118" s="5">
        <v>0</v>
      </c>
      <c r="I118" s="5">
        <v>0</v>
      </c>
      <c r="J118" s="5">
        <v>0</v>
      </c>
      <c r="K118" s="5">
        <v>385.5</v>
      </c>
      <c r="L118" s="5">
        <v>0</v>
      </c>
      <c r="M118" s="5">
        <v>0</v>
      </c>
      <c r="N118" s="5">
        <v>0</v>
      </c>
      <c r="O118" s="5">
        <v>26.5</v>
      </c>
      <c r="P118" s="5">
        <v>0</v>
      </c>
      <c r="Q118" s="5">
        <v>0</v>
      </c>
      <c r="R118" s="5">
        <v>0</v>
      </c>
      <c r="S118" s="5">
        <v>0</v>
      </c>
      <c r="T118" s="84">
        <v>954.25</v>
      </c>
    </row>
    <row r="119" spans="1:24" x14ac:dyDescent="0.25">
      <c r="A119">
        <v>116</v>
      </c>
      <c r="B119" s="80" t="s">
        <v>150</v>
      </c>
      <c r="C119" s="85" t="s">
        <v>151</v>
      </c>
      <c r="D119" s="85" t="s">
        <v>78</v>
      </c>
      <c r="E119" s="85" t="s">
        <v>177</v>
      </c>
      <c r="F119" s="85" t="s">
        <v>1</v>
      </c>
      <c r="G119" s="85">
        <v>22.5</v>
      </c>
      <c r="H119" s="85">
        <v>0</v>
      </c>
      <c r="I119" s="85">
        <v>0</v>
      </c>
      <c r="J119" s="85">
        <v>41.75</v>
      </c>
      <c r="K119" s="85">
        <v>383</v>
      </c>
      <c r="L119" s="85">
        <v>108.875</v>
      </c>
      <c r="M119" s="85">
        <v>8.75</v>
      </c>
      <c r="N119" s="85">
        <v>70.875</v>
      </c>
      <c r="O119" s="85">
        <v>40.75</v>
      </c>
      <c r="P119" s="85">
        <v>0</v>
      </c>
      <c r="Q119" s="85">
        <v>43.875</v>
      </c>
      <c r="R119" s="85">
        <v>6</v>
      </c>
      <c r="S119" s="85">
        <v>52</v>
      </c>
      <c r="T119" s="87">
        <v>514.875</v>
      </c>
    </row>
    <row r="123" spans="1:24" x14ac:dyDescent="0.25">
      <c r="W123" s="6"/>
      <c r="X123" s="6"/>
    </row>
    <row r="124" spans="1:24" x14ac:dyDescent="0.25">
      <c r="W124" s="6"/>
      <c r="X124" s="6"/>
    </row>
    <row r="127" spans="1:24" x14ac:dyDescent="0.25">
      <c r="W127" s="6"/>
      <c r="X127" s="6"/>
    </row>
    <row r="128" spans="1:24" x14ac:dyDescent="0.25">
      <c r="W128" s="6"/>
      <c r="X128" s="6"/>
    </row>
    <row r="131" spans="23:24" x14ac:dyDescent="0.25">
      <c r="W131" s="6"/>
      <c r="X131" s="6"/>
    </row>
    <row r="135" spans="23:24" x14ac:dyDescent="0.25">
      <c r="W135" s="6"/>
      <c r="X135" s="6"/>
    </row>
    <row r="136" spans="23:24" x14ac:dyDescent="0.25">
      <c r="W136" s="6"/>
      <c r="X136" s="6"/>
    </row>
    <row r="143" spans="23:24" x14ac:dyDescent="0.25">
      <c r="W143" s="6"/>
      <c r="X143" s="6"/>
    </row>
    <row r="147" spans="23:24" x14ac:dyDescent="0.25">
      <c r="W147" s="6"/>
      <c r="X147" s="6"/>
    </row>
    <row r="148" spans="23:24" x14ac:dyDescent="0.25">
      <c r="W148" s="6"/>
      <c r="X148" s="6"/>
    </row>
    <row r="151" spans="23:24" x14ac:dyDescent="0.25">
      <c r="W151" s="6"/>
      <c r="X151" s="6"/>
    </row>
    <row r="155" spans="23:24" x14ac:dyDescent="0.25">
      <c r="W155" s="6"/>
      <c r="X155" s="6"/>
    </row>
    <row r="156" spans="23:24" x14ac:dyDescent="0.25">
      <c r="W156" s="6"/>
      <c r="X156" s="6"/>
    </row>
    <row r="159" spans="23:24" x14ac:dyDescent="0.25">
      <c r="W159" s="6"/>
      <c r="X159" s="6"/>
    </row>
    <row r="163" spans="23:24" x14ac:dyDescent="0.25">
      <c r="W163" s="6"/>
      <c r="X163" s="6"/>
    </row>
    <row r="164" spans="23:24" x14ac:dyDescent="0.25">
      <c r="W164" s="6"/>
      <c r="X164" s="6"/>
    </row>
    <row r="171" spans="23:24" x14ac:dyDescent="0.25">
      <c r="W171" s="6"/>
      <c r="X171" s="6"/>
    </row>
    <row r="179" spans="23:24" x14ac:dyDescent="0.25">
      <c r="W179" s="6"/>
      <c r="X179" s="6"/>
    </row>
    <row r="180" spans="23:24" x14ac:dyDescent="0.25">
      <c r="W180" s="6"/>
      <c r="X180" s="6"/>
    </row>
  </sheetData>
  <sortState xmlns:xlrd2="http://schemas.microsoft.com/office/spreadsheetml/2017/richdata2" ref="A4:T119">
    <sortCondition ref="A4:A11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E10A3-3857-4940-8D75-48FFBBD09D1C}">
  <dimension ref="A1:S119"/>
  <sheetViews>
    <sheetView workbookViewId="0"/>
  </sheetViews>
  <sheetFormatPr defaultColWidth="8.85546875" defaultRowHeight="15" x14ac:dyDescent="0.25"/>
  <cols>
    <col min="1" max="1" width="25.28515625" customWidth="1"/>
    <col min="2" max="2" width="9.140625" style="5"/>
    <col min="3" max="3" width="12.42578125" style="5" bestFit="1" customWidth="1"/>
    <col min="4" max="4" width="8.42578125" style="5" bestFit="1" customWidth="1"/>
    <col min="5" max="5" width="10" style="5" bestFit="1" customWidth="1"/>
    <col min="6" max="6" width="9.7109375" style="5" bestFit="1" customWidth="1"/>
    <col min="7" max="7" width="10.7109375" style="5" bestFit="1" customWidth="1"/>
    <col min="8" max="8" width="9" style="5" bestFit="1" customWidth="1"/>
    <col min="9" max="9" width="10.28515625" style="5" bestFit="1" customWidth="1"/>
    <col min="10" max="10" width="14.85546875" style="5" bestFit="1" customWidth="1"/>
    <col min="11" max="11" width="9.7109375" style="5" bestFit="1" customWidth="1"/>
    <col min="12" max="12" width="9.85546875" style="5" bestFit="1" customWidth="1"/>
    <col min="13" max="13" width="9.7109375" style="5" bestFit="1" customWidth="1"/>
    <col min="14" max="14" width="9.42578125" style="5" bestFit="1" customWidth="1"/>
    <col min="15" max="15" width="9.7109375" style="5" bestFit="1" customWidth="1"/>
    <col min="16" max="16" width="15.28515625" style="5" bestFit="1" customWidth="1"/>
    <col min="17" max="17" width="23.140625" style="5" bestFit="1" customWidth="1"/>
    <col min="18" max="19" width="9.140625" style="5"/>
  </cols>
  <sheetData>
    <row r="1" spans="1:19" x14ac:dyDescent="0.25">
      <c r="A1" t="s">
        <v>302</v>
      </c>
    </row>
    <row r="3" spans="1:19" x14ac:dyDescent="0.25">
      <c r="A3" s="20" t="s">
        <v>0</v>
      </c>
      <c r="B3" s="81" t="s">
        <v>3</v>
      </c>
      <c r="C3" s="81" t="s">
        <v>165</v>
      </c>
      <c r="D3" s="81" t="s">
        <v>164</v>
      </c>
      <c r="E3" s="81" t="s">
        <v>249</v>
      </c>
      <c r="F3" s="81" t="s">
        <v>250</v>
      </c>
      <c r="G3" s="81" t="s">
        <v>251</v>
      </c>
      <c r="H3" s="81" t="s">
        <v>252</v>
      </c>
      <c r="I3" s="81" t="s">
        <v>253</v>
      </c>
      <c r="J3" s="81" t="s">
        <v>254</v>
      </c>
      <c r="K3" s="81" t="s">
        <v>255</v>
      </c>
      <c r="L3" s="81" t="s">
        <v>256</v>
      </c>
      <c r="M3" s="81" t="s">
        <v>257</v>
      </c>
      <c r="N3" s="81" t="s">
        <v>258</v>
      </c>
      <c r="O3" s="81" t="s">
        <v>259</v>
      </c>
      <c r="P3" s="81" t="s">
        <v>260</v>
      </c>
      <c r="Q3" s="81" t="s">
        <v>261</v>
      </c>
      <c r="R3" s="82" t="s">
        <v>262</v>
      </c>
      <c r="S3" s="1"/>
    </row>
    <row r="4" spans="1:19" x14ac:dyDescent="0.25">
      <c r="A4" s="79" t="s">
        <v>125</v>
      </c>
      <c r="B4" s="5" t="s">
        <v>152</v>
      </c>
      <c r="C4" s="5" t="s">
        <v>177</v>
      </c>
      <c r="D4" s="5" t="s">
        <v>2</v>
      </c>
      <c r="E4" s="5">
        <v>146.375</v>
      </c>
      <c r="F4" s="5">
        <v>0</v>
      </c>
      <c r="G4" s="5">
        <v>-1380.6875</v>
      </c>
      <c r="H4" s="5">
        <v>0</v>
      </c>
      <c r="I4" s="5">
        <v>-301.0625</v>
      </c>
      <c r="J4" s="5">
        <v>0</v>
      </c>
      <c r="K4" s="5">
        <v>-159.5625</v>
      </c>
      <c r="L4" s="5">
        <v>0</v>
      </c>
      <c r="M4" s="5">
        <v>-1715.375</v>
      </c>
      <c r="N4" s="5">
        <v>0</v>
      </c>
      <c r="O4" s="5">
        <v>0</v>
      </c>
      <c r="P4" s="5">
        <v>0</v>
      </c>
      <c r="Q4" s="5">
        <v>0</v>
      </c>
      <c r="R4" s="84">
        <v>-239.125</v>
      </c>
    </row>
    <row r="5" spans="1:19" x14ac:dyDescent="0.25">
      <c r="A5" s="79" t="s">
        <v>125</v>
      </c>
      <c r="B5" s="5" t="s">
        <v>152</v>
      </c>
      <c r="C5" s="5" t="s">
        <v>162</v>
      </c>
      <c r="D5" s="5" t="s">
        <v>2</v>
      </c>
      <c r="E5" s="5">
        <v>-97.5</v>
      </c>
      <c r="F5" s="5">
        <v>0</v>
      </c>
      <c r="G5" s="5">
        <v>-1048.6875</v>
      </c>
      <c r="H5" s="5">
        <v>0</v>
      </c>
      <c r="I5" s="5">
        <v>-480.5625</v>
      </c>
      <c r="J5" s="5">
        <v>0</v>
      </c>
      <c r="K5" s="5">
        <v>-182.1875</v>
      </c>
      <c r="L5" s="5">
        <v>0</v>
      </c>
      <c r="M5" s="5">
        <v>-1716.875</v>
      </c>
      <c r="N5" s="5">
        <v>0</v>
      </c>
      <c r="O5" s="5">
        <v>0</v>
      </c>
      <c r="P5" s="5">
        <v>0</v>
      </c>
      <c r="Q5" s="5">
        <v>0</v>
      </c>
      <c r="R5" s="84">
        <v>-575.75</v>
      </c>
    </row>
    <row r="6" spans="1:19" x14ac:dyDescent="0.25">
      <c r="A6" s="79" t="s">
        <v>125</v>
      </c>
      <c r="B6" s="5" t="s">
        <v>144</v>
      </c>
      <c r="C6" s="5" t="s">
        <v>177</v>
      </c>
      <c r="D6" s="5" t="s">
        <v>2</v>
      </c>
      <c r="E6" s="5">
        <v>362.375</v>
      </c>
      <c r="F6" s="5">
        <v>0</v>
      </c>
      <c r="G6" s="5">
        <v>-1287.4375</v>
      </c>
      <c r="H6" s="5">
        <v>0</v>
      </c>
      <c r="I6" s="5">
        <v>-536.0625</v>
      </c>
      <c r="J6" s="5">
        <v>0</v>
      </c>
      <c r="K6" s="5">
        <v>-134.8125</v>
      </c>
      <c r="L6" s="5">
        <v>0</v>
      </c>
      <c r="M6" s="5">
        <v>-1696.25</v>
      </c>
      <c r="N6" s="5">
        <v>0</v>
      </c>
      <c r="O6" s="5">
        <v>0</v>
      </c>
      <c r="P6" s="5">
        <v>0</v>
      </c>
      <c r="Q6" s="5">
        <v>0</v>
      </c>
      <c r="R6" s="84">
        <v>-299.875</v>
      </c>
    </row>
    <row r="7" spans="1:19" x14ac:dyDescent="0.25">
      <c r="A7" s="79" t="s">
        <v>125</v>
      </c>
      <c r="B7" s="5" t="s">
        <v>144</v>
      </c>
      <c r="C7" s="5" t="s">
        <v>162</v>
      </c>
      <c r="D7" s="5" t="s">
        <v>2</v>
      </c>
      <c r="E7" s="5">
        <v>-97.5</v>
      </c>
      <c r="F7" s="5">
        <v>0</v>
      </c>
      <c r="G7" s="5">
        <v>-1300.0625</v>
      </c>
      <c r="H7" s="5">
        <v>0</v>
      </c>
      <c r="I7" s="5">
        <v>-357.0625</v>
      </c>
      <c r="J7" s="5">
        <v>0</v>
      </c>
      <c r="K7" s="5">
        <v>-182.1875</v>
      </c>
      <c r="L7" s="5">
        <v>0</v>
      </c>
      <c r="M7" s="5">
        <v>-1742.875</v>
      </c>
      <c r="N7" s="5">
        <v>0</v>
      </c>
      <c r="O7" s="5">
        <v>0</v>
      </c>
      <c r="P7" s="5">
        <v>0</v>
      </c>
      <c r="Q7" s="5">
        <v>0</v>
      </c>
      <c r="R7" s="84">
        <v>-360.25</v>
      </c>
    </row>
    <row r="8" spans="1:19" x14ac:dyDescent="0.25">
      <c r="A8" s="79" t="s">
        <v>125</v>
      </c>
      <c r="B8" s="5" t="s">
        <v>142</v>
      </c>
      <c r="C8" s="5" t="s">
        <v>177</v>
      </c>
      <c r="D8" s="5" t="s">
        <v>2</v>
      </c>
      <c r="E8" s="5">
        <v>-97.5</v>
      </c>
      <c r="F8" s="5">
        <v>0</v>
      </c>
      <c r="G8" s="5">
        <v>-1556.5625</v>
      </c>
      <c r="H8" s="5">
        <v>0</v>
      </c>
      <c r="I8" s="5">
        <v>-769.6875</v>
      </c>
      <c r="J8" s="5">
        <v>0</v>
      </c>
      <c r="K8" s="5">
        <v>-182.1875</v>
      </c>
      <c r="L8" s="5">
        <v>0</v>
      </c>
      <c r="M8" s="5">
        <v>-1691</v>
      </c>
      <c r="N8" s="5">
        <v>0</v>
      </c>
      <c r="O8" s="5">
        <v>0</v>
      </c>
      <c r="P8" s="5">
        <v>0</v>
      </c>
      <c r="Q8" s="5">
        <v>0</v>
      </c>
      <c r="R8" s="84">
        <v>-353.25</v>
      </c>
    </row>
    <row r="9" spans="1:19" x14ac:dyDescent="0.25">
      <c r="A9" s="79" t="s">
        <v>125</v>
      </c>
      <c r="B9" s="5" t="s">
        <v>142</v>
      </c>
      <c r="C9" s="5" t="s">
        <v>162</v>
      </c>
      <c r="D9" s="5" t="s">
        <v>2</v>
      </c>
      <c r="E9" s="5">
        <v>-97.5</v>
      </c>
      <c r="F9" s="5">
        <v>0</v>
      </c>
      <c r="G9" s="5">
        <v>-1064.0625</v>
      </c>
      <c r="H9" s="5">
        <v>0</v>
      </c>
      <c r="I9" s="5">
        <v>-677.6875</v>
      </c>
      <c r="J9" s="5">
        <v>0</v>
      </c>
      <c r="K9" s="5">
        <v>-182.1875</v>
      </c>
      <c r="L9" s="5">
        <v>0</v>
      </c>
      <c r="M9" s="5">
        <v>-1681.75</v>
      </c>
      <c r="N9" s="5">
        <v>0</v>
      </c>
      <c r="O9" s="5">
        <v>0</v>
      </c>
      <c r="P9" s="5">
        <v>0</v>
      </c>
      <c r="Q9" s="5">
        <v>0</v>
      </c>
      <c r="R9" s="84">
        <v>-381.625</v>
      </c>
    </row>
    <row r="10" spans="1:19" x14ac:dyDescent="0.25">
      <c r="A10" s="79" t="s">
        <v>125</v>
      </c>
      <c r="B10" s="5" t="s">
        <v>141</v>
      </c>
      <c r="C10" s="5" t="s">
        <v>162</v>
      </c>
      <c r="D10" s="5" t="s">
        <v>2</v>
      </c>
      <c r="E10" s="5">
        <v>-97.5</v>
      </c>
      <c r="F10" s="5">
        <v>0</v>
      </c>
      <c r="G10" s="5">
        <v>-1354.3125</v>
      </c>
      <c r="H10" s="5">
        <v>0</v>
      </c>
      <c r="I10" s="5">
        <v>-523.9375</v>
      </c>
      <c r="J10" s="5">
        <v>0</v>
      </c>
      <c r="K10" s="5">
        <v>-182.1875</v>
      </c>
      <c r="L10" s="5">
        <v>0</v>
      </c>
      <c r="M10" s="5">
        <v>-1694.5</v>
      </c>
      <c r="N10" s="5">
        <v>0</v>
      </c>
      <c r="O10" s="5">
        <v>0</v>
      </c>
      <c r="P10" s="5">
        <v>0</v>
      </c>
      <c r="Q10" s="5">
        <v>0</v>
      </c>
      <c r="R10" s="84">
        <v>-446.25</v>
      </c>
    </row>
    <row r="11" spans="1:19" x14ac:dyDescent="0.25">
      <c r="A11" s="79" t="s">
        <v>125</v>
      </c>
      <c r="B11" s="5" t="s">
        <v>141</v>
      </c>
      <c r="C11" s="5" t="s">
        <v>177</v>
      </c>
      <c r="D11" s="5" t="s">
        <v>2</v>
      </c>
      <c r="E11" s="5">
        <v>-97.5</v>
      </c>
      <c r="F11" s="5">
        <v>0</v>
      </c>
      <c r="G11" s="5">
        <v>-1459.1875</v>
      </c>
      <c r="H11" s="5">
        <v>0</v>
      </c>
      <c r="I11" s="5">
        <v>-181.0625</v>
      </c>
      <c r="J11" s="5">
        <v>0</v>
      </c>
      <c r="K11" s="5">
        <v>-182.1875</v>
      </c>
      <c r="L11" s="5">
        <v>0</v>
      </c>
      <c r="M11" s="5">
        <v>-1703.75</v>
      </c>
      <c r="N11" s="5">
        <v>0</v>
      </c>
      <c r="O11" s="5">
        <v>0</v>
      </c>
      <c r="P11" s="5">
        <v>0</v>
      </c>
      <c r="Q11" s="5">
        <v>0</v>
      </c>
      <c r="R11" s="84">
        <v>-574.75</v>
      </c>
    </row>
    <row r="12" spans="1:19" x14ac:dyDescent="0.25">
      <c r="A12" s="79" t="s">
        <v>125</v>
      </c>
      <c r="B12" s="5" t="s">
        <v>143</v>
      </c>
      <c r="C12" s="5" t="s">
        <v>177</v>
      </c>
      <c r="D12" s="5" t="s">
        <v>2</v>
      </c>
      <c r="E12" s="5">
        <v>-97.5</v>
      </c>
      <c r="F12" s="5">
        <v>0</v>
      </c>
      <c r="G12" s="5">
        <v>-2086.8125</v>
      </c>
      <c r="H12" s="5">
        <v>0</v>
      </c>
      <c r="I12" s="5">
        <v>-244.4375</v>
      </c>
      <c r="J12" s="5">
        <v>0</v>
      </c>
      <c r="K12" s="5">
        <v>-182.1875</v>
      </c>
      <c r="L12" s="5">
        <v>0</v>
      </c>
      <c r="M12" s="5">
        <v>-1742.875</v>
      </c>
      <c r="N12" s="5">
        <v>0</v>
      </c>
      <c r="O12" s="5">
        <v>0</v>
      </c>
      <c r="P12" s="5">
        <v>0</v>
      </c>
      <c r="Q12" s="5">
        <v>0</v>
      </c>
      <c r="R12" s="84">
        <v>-439.875</v>
      </c>
    </row>
    <row r="13" spans="1:19" x14ac:dyDescent="0.25">
      <c r="A13" s="79" t="s">
        <v>125</v>
      </c>
      <c r="B13" s="5" t="s">
        <v>143</v>
      </c>
      <c r="C13" s="5" t="s">
        <v>162</v>
      </c>
      <c r="D13" s="5" t="s">
        <v>2</v>
      </c>
      <c r="E13" s="5">
        <v>-97.5</v>
      </c>
      <c r="F13" s="5">
        <v>0</v>
      </c>
      <c r="G13" s="5">
        <v>-1108.8125</v>
      </c>
      <c r="H13" s="5">
        <v>0</v>
      </c>
      <c r="I13" s="5">
        <v>-382.9375</v>
      </c>
      <c r="J13" s="5">
        <v>0</v>
      </c>
      <c r="K13" s="5">
        <v>-182.1875</v>
      </c>
      <c r="L13" s="5">
        <v>0</v>
      </c>
      <c r="M13" s="5">
        <v>-1697.5</v>
      </c>
      <c r="N13" s="5">
        <v>0</v>
      </c>
      <c r="O13" s="5">
        <v>0</v>
      </c>
      <c r="P13" s="5">
        <v>0</v>
      </c>
      <c r="Q13" s="5">
        <v>0</v>
      </c>
      <c r="R13" s="84">
        <v>-546.25</v>
      </c>
    </row>
    <row r="14" spans="1:19" x14ac:dyDescent="0.25">
      <c r="A14" s="79" t="s">
        <v>125</v>
      </c>
      <c r="B14" s="5" t="s">
        <v>137</v>
      </c>
      <c r="C14" s="5" t="s">
        <v>177</v>
      </c>
      <c r="D14" s="5" t="s">
        <v>2</v>
      </c>
      <c r="E14" s="5">
        <v>88.375</v>
      </c>
      <c r="F14" s="5">
        <v>0</v>
      </c>
      <c r="G14" s="5">
        <v>-1470.6875</v>
      </c>
      <c r="H14" s="5">
        <v>0</v>
      </c>
      <c r="I14" s="5">
        <v>-364.5625</v>
      </c>
      <c r="J14" s="5">
        <v>0</v>
      </c>
      <c r="K14" s="5">
        <v>-143.6875</v>
      </c>
      <c r="L14" s="5">
        <v>0</v>
      </c>
      <c r="M14" s="5">
        <v>-1701.25</v>
      </c>
      <c r="N14" s="5">
        <v>0</v>
      </c>
      <c r="O14" s="5">
        <v>0</v>
      </c>
      <c r="P14" s="5">
        <v>0</v>
      </c>
      <c r="Q14" s="5">
        <v>0</v>
      </c>
      <c r="R14" s="84">
        <v>-462.75</v>
      </c>
    </row>
    <row r="15" spans="1:19" x14ac:dyDescent="0.25">
      <c r="A15" s="79" t="s">
        <v>125</v>
      </c>
      <c r="B15" s="5" t="s">
        <v>137</v>
      </c>
      <c r="C15" s="5" t="s">
        <v>162</v>
      </c>
      <c r="D15" s="5" t="s">
        <v>2</v>
      </c>
      <c r="E15" s="5">
        <v>-97.5</v>
      </c>
      <c r="F15" s="5">
        <v>0</v>
      </c>
      <c r="G15" s="5">
        <v>-1202.8125</v>
      </c>
      <c r="H15" s="5">
        <v>0</v>
      </c>
      <c r="I15" s="5">
        <v>-120.9375</v>
      </c>
      <c r="J15" s="5">
        <v>0</v>
      </c>
      <c r="K15" s="5">
        <v>-182.1875</v>
      </c>
      <c r="L15" s="5">
        <v>0</v>
      </c>
      <c r="M15" s="5">
        <v>-1699.125</v>
      </c>
      <c r="N15" s="5">
        <v>0</v>
      </c>
      <c r="O15" s="5">
        <v>0</v>
      </c>
      <c r="P15" s="5">
        <v>0</v>
      </c>
      <c r="Q15" s="5">
        <v>0</v>
      </c>
      <c r="R15" s="84">
        <v>-520.375</v>
      </c>
    </row>
    <row r="16" spans="1:19" x14ac:dyDescent="0.25">
      <c r="A16" s="79" t="s">
        <v>125</v>
      </c>
      <c r="B16" s="5" t="s">
        <v>138</v>
      </c>
      <c r="C16" s="5" t="s">
        <v>177</v>
      </c>
      <c r="D16" s="5" t="s">
        <v>2</v>
      </c>
      <c r="E16" s="5">
        <v>-97.5</v>
      </c>
      <c r="F16" s="5">
        <v>0</v>
      </c>
      <c r="G16" s="5">
        <v>-1367.8125</v>
      </c>
      <c r="H16" s="5">
        <v>0</v>
      </c>
      <c r="I16" s="5">
        <v>-277.0625</v>
      </c>
      <c r="J16" s="5">
        <v>0</v>
      </c>
      <c r="K16" s="5">
        <v>-182.1875</v>
      </c>
      <c r="L16" s="5">
        <v>0</v>
      </c>
      <c r="M16" s="5">
        <v>-1703.25</v>
      </c>
      <c r="N16" s="5">
        <v>0</v>
      </c>
      <c r="O16" s="5">
        <v>0</v>
      </c>
      <c r="P16" s="5">
        <v>0</v>
      </c>
      <c r="Q16" s="5">
        <v>0</v>
      </c>
      <c r="R16" s="84">
        <v>-73.875</v>
      </c>
    </row>
    <row r="17" spans="1:18" x14ac:dyDescent="0.25">
      <c r="A17" s="79" t="s">
        <v>125</v>
      </c>
      <c r="B17" s="5" t="s">
        <v>138</v>
      </c>
      <c r="C17" s="5" t="s">
        <v>162</v>
      </c>
      <c r="D17" s="5" t="s">
        <v>2</v>
      </c>
      <c r="E17" s="5">
        <v>-97.5</v>
      </c>
      <c r="F17" s="5">
        <v>0</v>
      </c>
      <c r="G17" s="5">
        <v>-963.3125</v>
      </c>
      <c r="H17" s="5">
        <v>0</v>
      </c>
      <c r="I17" s="5">
        <v>-257.5625</v>
      </c>
      <c r="J17" s="5">
        <v>0</v>
      </c>
      <c r="K17" s="5">
        <v>-182.1875</v>
      </c>
      <c r="L17" s="5">
        <v>0</v>
      </c>
      <c r="M17" s="5">
        <v>-1711.375</v>
      </c>
      <c r="N17" s="5">
        <v>0</v>
      </c>
      <c r="O17" s="5">
        <v>0</v>
      </c>
      <c r="P17" s="5">
        <v>0</v>
      </c>
      <c r="Q17" s="5">
        <v>0</v>
      </c>
      <c r="R17" s="84">
        <v>-202.25</v>
      </c>
    </row>
    <row r="18" spans="1:18" x14ac:dyDescent="0.25">
      <c r="A18" s="79" t="s">
        <v>125</v>
      </c>
      <c r="B18" s="5" t="s">
        <v>140</v>
      </c>
      <c r="C18" s="5" t="s">
        <v>177</v>
      </c>
      <c r="D18" s="5" t="s">
        <v>2</v>
      </c>
      <c r="E18" s="5">
        <v>668</v>
      </c>
      <c r="F18" s="5">
        <v>0</v>
      </c>
      <c r="G18" s="5">
        <v>-1139.5625</v>
      </c>
      <c r="H18" s="5">
        <v>0</v>
      </c>
      <c r="I18" s="5">
        <v>-729.8125</v>
      </c>
      <c r="J18" s="5">
        <v>0</v>
      </c>
      <c r="K18" s="5">
        <v>-118.4375</v>
      </c>
      <c r="L18" s="5">
        <v>0</v>
      </c>
      <c r="M18" s="5">
        <v>-1696.375</v>
      </c>
      <c r="N18" s="5">
        <v>0</v>
      </c>
      <c r="O18" s="5">
        <v>0</v>
      </c>
      <c r="P18" s="5">
        <v>0</v>
      </c>
      <c r="Q18" s="5">
        <v>0</v>
      </c>
      <c r="R18" s="84">
        <v>-287</v>
      </c>
    </row>
    <row r="19" spans="1:18" x14ac:dyDescent="0.25">
      <c r="A19" s="79" t="s">
        <v>125</v>
      </c>
      <c r="B19" s="5" t="s">
        <v>140</v>
      </c>
      <c r="C19" s="5" t="s">
        <v>162</v>
      </c>
      <c r="D19" s="5" t="s">
        <v>2</v>
      </c>
      <c r="E19" s="5">
        <v>-97.5</v>
      </c>
      <c r="F19" s="5">
        <v>0</v>
      </c>
      <c r="G19" s="5">
        <v>-898.4375</v>
      </c>
      <c r="H19" s="5">
        <v>0</v>
      </c>
      <c r="I19" s="5">
        <v>-106.0625</v>
      </c>
      <c r="J19" s="5">
        <v>0</v>
      </c>
      <c r="K19" s="5">
        <v>-182.1875</v>
      </c>
      <c r="L19" s="5">
        <v>0</v>
      </c>
      <c r="M19" s="5">
        <v>-1700.625</v>
      </c>
      <c r="N19" s="5">
        <v>0</v>
      </c>
      <c r="O19" s="5">
        <v>0</v>
      </c>
      <c r="P19" s="5">
        <v>0</v>
      </c>
      <c r="Q19" s="5">
        <v>0</v>
      </c>
      <c r="R19" s="84">
        <v>-354.125</v>
      </c>
    </row>
    <row r="20" spans="1:18" x14ac:dyDescent="0.25">
      <c r="A20" s="79" t="s">
        <v>125</v>
      </c>
      <c r="B20" s="5" t="s">
        <v>152</v>
      </c>
      <c r="C20" s="5" t="s">
        <v>162</v>
      </c>
      <c r="D20" s="5" t="s">
        <v>1</v>
      </c>
      <c r="E20" s="5">
        <v>-26.6875</v>
      </c>
      <c r="F20" s="5">
        <v>-67.1875</v>
      </c>
      <c r="G20" s="5">
        <v>-106.625</v>
      </c>
      <c r="H20" s="5">
        <v>8.9375</v>
      </c>
      <c r="I20" s="5">
        <v>-359.625</v>
      </c>
      <c r="J20" s="5">
        <v>-7.75</v>
      </c>
      <c r="K20" s="5">
        <v>-189.1875</v>
      </c>
      <c r="L20" s="5">
        <v>-39.8125</v>
      </c>
      <c r="M20" s="5">
        <v>-134.875</v>
      </c>
      <c r="N20" s="5">
        <v>-6.875</v>
      </c>
      <c r="O20" s="5">
        <v>-19.5625</v>
      </c>
      <c r="P20" s="5">
        <v>36.3125</v>
      </c>
      <c r="Q20" s="5">
        <v>-38.125</v>
      </c>
      <c r="R20" s="84">
        <v>-343.8125</v>
      </c>
    </row>
    <row r="21" spans="1:18" x14ac:dyDescent="0.25">
      <c r="A21" s="79" t="s">
        <v>125</v>
      </c>
      <c r="B21" s="5" t="s">
        <v>152</v>
      </c>
      <c r="C21" s="5" t="s">
        <v>177</v>
      </c>
      <c r="D21" s="5" t="s">
        <v>1</v>
      </c>
      <c r="E21" s="5">
        <v>2630.9375</v>
      </c>
      <c r="F21" s="5">
        <v>-28.4375</v>
      </c>
      <c r="G21" s="5">
        <v>-209.125</v>
      </c>
      <c r="H21" s="5">
        <v>53.0625</v>
      </c>
      <c r="I21" s="5">
        <v>-223.25</v>
      </c>
      <c r="J21" s="5">
        <v>32.125</v>
      </c>
      <c r="K21" s="5">
        <v>23.1875</v>
      </c>
      <c r="L21" s="5">
        <v>-32.3125</v>
      </c>
      <c r="M21" s="5">
        <v>-128.875</v>
      </c>
      <c r="N21" s="5">
        <v>-6.25</v>
      </c>
      <c r="O21" s="5">
        <v>9.9375</v>
      </c>
      <c r="P21" s="5">
        <v>80.9375</v>
      </c>
      <c r="Q21" s="5">
        <v>-32.25</v>
      </c>
      <c r="R21" s="84">
        <v>-49.4375</v>
      </c>
    </row>
    <row r="22" spans="1:18" x14ac:dyDescent="0.25">
      <c r="A22" s="79" t="s">
        <v>125</v>
      </c>
      <c r="B22" s="5" t="s">
        <v>144</v>
      </c>
      <c r="C22" s="5" t="s">
        <v>177</v>
      </c>
      <c r="D22" s="5" t="s">
        <v>1</v>
      </c>
      <c r="E22" s="5">
        <v>1063.5625</v>
      </c>
      <c r="F22" s="5">
        <v>-27.3125</v>
      </c>
      <c r="G22" s="5">
        <v>-124.75</v>
      </c>
      <c r="H22" s="5">
        <v>14.8125</v>
      </c>
      <c r="I22" s="5">
        <v>-376.125</v>
      </c>
      <c r="J22" s="5">
        <v>-6.5</v>
      </c>
      <c r="K22" s="5">
        <v>-157.1875</v>
      </c>
      <c r="L22" s="5">
        <v>-51.6875</v>
      </c>
      <c r="M22" s="5">
        <v>-129.5</v>
      </c>
      <c r="N22" s="5">
        <v>-10.25</v>
      </c>
      <c r="O22" s="5">
        <v>-9.9375</v>
      </c>
      <c r="P22" s="5">
        <v>48.6875</v>
      </c>
      <c r="Q22" s="5">
        <v>-42</v>
      </c>
      <c r="R22" s="84">
        <v>-406.8125</v>
      </c>
    </row>
    <row r="23" spans="1:18" x14ac:dyDescent="0.25">
      <c r="A23" s="79" t="s">
        <v>125</v>
      </c>
      <c r="B23" s="5" t="s">
        <v>144</v>
      </c>
      <c r="C23" s="5" t="s">
        <v>162</v>
      </c>
      <c r="D23" s="5" t="s">
        <v>1</v>
      </c>
      <c r="E23" s="5">
        <v>-92.4375</v>
      </c>
      <c r="F23" s="5">
        <v>-118.0625</v>
      </c>
      <c r="G23" s="5">
        <v>-156</v>
      </c>
      <c r="H23" s="5">
        <v>-19.9375</v>
      </c>
      <c r="I23" s="5">
        <v>-215.25</v>
      </c>
      <c r="J23" s="5">
        <v>-22</v>
      </c>
      <c r="K23" s="5">
        <v>-216.9375</v>
      </c>
      <c r="L23" s="5">
        <v>-78.3125</v>
      </c>
      <c r="M23" s="5">
        <v>-144</v>
      </c>
      <c r="N23" s="5">
        <v>-33.25</v>
      </c>
      <c r="O23" s="5">
        <v>-89.4375</v>
      </c>
      <c r="P23" s="5">
        <v>32.1875</v>
      </c>
      <c r="Q23" s="5">
        <v>-38.75</v>
      </c>
      <c r="R23" s="84">
        <v>-425.4375</v>
      </c>
    </row>
    <row r="24" spans="1:18" x14ac:dyDescent="0.25">
      <c r="A24" s="79" t="s">
        <v>125</v>
      </c>
      <c r="B24" s="5" t="s">
        <v>142</v>
      </c>
      <c r="C24" s="5" t="s">
        <v>177</v>
      </c>
      <c r="D24" s="5" t="s">
        <v>1</v>
      </c>
      <c r="E24" s="5">
        <v>1569.3125</v>
      </c>
      <c r="F24" s="5">
        <v>-1.5625</v>
      </c>
      <c r="G24" s="5">
        <v>-363.375</v>
      </c>
      <c r="H24" s="5">
        <v>8.0625</v>
      </c>
      <c r="I24" s="5">
        <v>-196</v>
      </c>
      <c r="J24" s="5">
        <v>23.125</v>
      </c>
      <c r="K24" s="5">
        <v>-105.0625</v>
      </c>
      <c r="L24" s="5">
        <v>-40.0625</v>
      </c>
      <c r="M24" s="5">
        <v>-127.125</v>
      </c>
      <c r="N24" s="5">
        <v>30.75</v>
      </c>
      <c r="O24" s="5">
        <v>35.0625</v>
      </c>
      <c r="P24" s="5">
        <v>45.3125</v>
      </c>
      <c r="Q24" s="5">
        <v>-33.5</v>
      </c>
      <c r="R24" s="84">
        <v>3.1875</v>
      </c>
    </row>
    <row r="25" spans="1:18" x14ac:dyDescent="0.25">
      <c r="A25" s="79" t="s">
        <v>125</v>
      </c>
      <c r="B25" s="5" t="s">
        <v>142</v>
      </c>
      <c r="C25" s="5" t="s">
        <v>162</v>
      </c>
      <c r="D25" s="5" t="s">
        <v>1</v>
      </c>
      <c r="E25" s="5">
        <v>-92.4375</v>
      </c>
      <c r="F25" s="5">
        <v>-109.4375</v>
      </c>
      <c r="G25" s="5">
        <v>-137.625</v>
      </c>
      <c r="H25" s="5">
        <v>-13.9375</v>
      </c>
      <c r="I25" s="5">
        <v>-328</v>
      </c>
      <c r="J25" s="5">
        <v>-38.5</v>
      </c>
      <c r="K25" s="5">
        <v>-207.8125</v>
      </c>
      <c r="L25" s="5">
        <v>-101.0625</v>
      </c>
      <c r="M25" s="5">
        <v>-128.75</v>
      </c>
      <c r="N25" s="5">
        <v>-34.5</v>
      </c>
      <c r="O25" s="5">
        <v>-77.0625</v>
      </c>
      <c r="P25" s="5">
        <v>23.8125</v>
      </c>
      <c r="Q25" s="5">
        <v>-46.625</v>
      </c>
      <c r="R25" s="84">
        <v>-321.3125</v>
      </c>
    </row>
    <row r="26" spans="1:18" x14ac:dyDescent="0.25">
      <c r="A26" s="79" t="s">
        <v>125</v>
      </c>
      <c r="B26" s="5" t="s">
        <v>141</v>
      </c>
      <c r="C26" s="5" t="s">
        <v>162</v>
      </c>
      <c r="D26" s="5" t="s">
        <v>1</v>
      </c>
      <c r="E26" s="5">
        <v>-92.4375</v>
      </c>
      <c r="F26" s="5">
        <v>-89.4375</v>
      </c>
      <c r="G26" s="5">
        <v>-121.75</v>
      </c>
      <c r="H26" s="5">
        <v>-31.0625</v>
      </c>
      <c r="I26" s="5">
        <v>65.75</v>
      </c>
      <c r="J26" s="5">
        <v>-15.375</v>
      </c>
      <c r="K26" s="5">
        <v>-150.8125</v>
      </c>
      <c r="L26" s="5">
        <v>-75.3125</v>
      </c>
      <c r="M26" s="5">
        <v>-134.875</v>
      </c>
      <c r="N26" s="5">
        <v>-32</v>
      </c>
      <c r="O26" s="5">
        <v>-102.6875</v>
      </c>
      <c r="P26" s="5">
        <v>44.6875</v>
      </c>
      <c r="Q26" s="5">
        <v>-50</v>
      </c>
      <c r="R26" s="84">
        <v>-173.5625</v>
      </c>
    </row>
    <row r="27" spans="1:18" x14ac:dyDescent="0.25">
      <c r="A27" s="79" t="s">
        <v>125</v>
      </c>
      <c r="B27" s="5" t="s">
        <v>141</v>
      </c>
      <c r="C27" s="5" t="s">
        <v>177</v>
      </c>
      <c r="D27" s="5" t="s">
        <v>1</v>
      </c>
      <c r="E27" s="5">
        <v>1047.6875</v>
      </c>
      <c r="F27" s="5">
        <v>-47.9375</v>
      </c>
      <c r="G27" s="5">
        <v>-278.875</v>
      </c>
      <c r="H27" s="5">
        <v>-11.9375</v>
      </c>
      <c r="I27" s="5">
        <v>43.625</v>
      </c>
      <c r="J27" s="5">
        <v>-4.25</v>
      </c>
      <c r="K27" s="5">
        <v>-119.0625</v>
      </c>
      <c r="L27" s="5">
        <v>-50.1875</v>
      </c>
      <c r="M27" s="5">
        <v>-104.875</v>
      </c>
      <c r="N27" s="5">
        <v>-24.125</v>
      </c>
      <c r="O27" s="5">
        <v>-105.8125</v>
      </c>
      <c r="P27" s="5">
        <v>66.3125</v>
      </c>
      <c r="Q27" s="5">
        <v>-38.875</v>
      </c>
      <c r="R27" s="84">
        <v>117.9375</v>
      </c>
    </row>
    <row r="28" spans="1:18" x14ac:dyDescent="0.25">
      <c r="A28" s="79" t="s">
        <v>125</v>
      </c>
      <c r="B28" s="5" t="s">
        <v>143</v>
      </c>
      <c r="C28" s="5" t="s">
        <v>162</v>
      </c>
      <c r="D28" s="5" t="s">
        <v>1</v>
      </c>
      <c r="E28" s="5">
        <v>-92.4375</v>
      </c>
      <c r="F28" s="5">
        <v>-83.3125</v>
      </c>
      <c r="G28" s="5">
        <v>-172.375</v>
      </c>
      <c r="H28" s="5">
        <v>-6.9375</v>
      </c>
      <c r="I28" s="5">
        <v>-203.625</v>
      </c>
      <c r="J28" s="5">
        <v>11.5</v>
      </c>
      <c r="K28" s="5">
        <v>-231.0625</v>
      </c>
      <c r="L28" s="5">
        <v>-39.4375</v>
      </c>
      <c r="M28" s="5">
        <v>-137</v>
      </c>
      <c r="N28" s="5">
        <v>-2.125</v>
      </c>
      <c r="O28" s="5">
        <v>14.9375</v>
      </c>
      <c r="P28" s="5">
        <v>45.0625</v>
      </c>
      <c r="Q28" s="5">
        <v>-42.5</v>
      </c>
      <c r="R28" s="84">
        <v>-208.1875</v>
      </c>
    </row>
    <row r="29" spans="1:18" x14ac:dyDescent="0.25">
      <c r="A29" s="79" t="s">
        <v>125</v>
      </c>
      <c r="B29" s="5" t="s">
        <v>143</v>
      </c>
      <c r="C29" s="5" t="s">
        <v>177</v>
      </c>
      <c r="D29" s="5" t="s">
        <v>1</v>
      </c>
      <c r="E29" s="5">
        <v>655.6875</v>
      </c>
      <c r="F29" s="5">
        <v>-83.9375</v>
      </c>
      <c r="G29" s="5">
        <v>-363.375</v>
      </c>
      <c r="H29" s="5">
        <v>-30.6875</v>
      </c>
      <c r="I29" s="5">
        <v>-156.625</v>
      </c>
      <c r="J29" s="5">
        <v>-15.375</v>
      </c>
      <c r="K29" s="5">
        <v>-151.9375</v>
      </c>
      <c r="L29" s="5">
        <v>95.1875</v>
      </c>
      <c r="M29" s="5">
        <v>-141.125</v>
      </c>
      <c r="N29" s="5">
        <v>-20.125</v>
      </c>
      <c r="O29" s="5">
        <v>-45.4375</v>
      </c>
      <c r="P29" s="5">
        <v>32.6875</v>
      </c>
      <c r="Q29" s="5">
        <v>-49.625</v>
      </c>
      <c r="R29" s="84">
        <v>-242.8125</v>
      </c>
    </row>
    <row r="30" spans="1:18" x14ac:dyDescent="0.25">
      <c r="A30" s="79" t="s">
        <v>125</v>
      </c>
      <c r="B30" s="5" t="s">
        <v>137</v>
      </c>
      <c r="C30" s="5" t="s">
        <v>162</v>
      </c>
      <c r="D30" s="5" t="s">
        <v>1</v>
      </c>
      <c r="E30" s="5">
        <v>-92.4375</v>
      </c>
      <c r="F30" s="5">
        <v>-164.9375</v>
      </c>
      <c r="G30" s="5">
        <v>-111</v>
      </c>
      <c r="H30" s="5">
        <v>-7.0625</v>
      </c>
      <c r="I30" s="5">
        <v>-396.25</v>
      </c>
      <c r="J30" s="5">
        <v>-12.125</v>
      </c>
      <c r="K30" s="5">
        <v>-269.8125</v>
      </c>
      <c r="L30" s="5">
        <v>-80.5625</v>
      </c>
      <c r="M30" s="5">
        <v>-112.375</v>
      </c>
      <c r="N30" s="5">
        <v>-32.625</v>
      </c>
      <c r="O30" s="5">
        <v>-80.3125</v>
      </c>
      <c r="P30" s="5">
        <v>27.5625</v>
      </c>
      <c r="Q30" s="5">
        <v>-46.75</v>
      </c>
      <c r="R30" s="84">
        <v>-92.0625</v>
      </c>
    </row>
    <row r="31" spans="1:18" x14ac:dyDescent="0.25">
      <c r="A31" s="79" t="s">
        <v>125</v>
      </c>
      <c r="B31" s="5" t="s">
        <v>137</v>
      </c>
      <c r="C31" s="5" t="s">
        <v>177</v>
      </c>
      <c r="D31" s="5" t="s">
        <v>1</v>
      </c>
      <c r="E31" s="5">
        <v>1044.0625</v>
      </c>
      <c r="F31" s="5">
        <v>-35.6875</v>
      </c>
      <c r="G31" s="5">
        <v>-57.625</v>
      </c>
      <c r="H31" s="5">
        <v>-68.0625</v>
      </c>
      <c r="I31" s="5">
        <v>-111.625</v>
      </c>
      <c r="J31" s="5">
        <v>6.125</v>
      </c>
      <c r="K31" s="5">
        <v>-116.0625</v>
      </c>
      <c r="L31" s="5">
        <v>77.9375</v>
      </c>
      <c r="M31" s="5">
        <v>-71.75</v>
      </c>
      <c r="N31" s="5">
        <v>-5.875</v>
      </c>
      <c r="O31" s="5">
        <v>56.1875</v>
      </c>
      <c r="P31" s="5">
        <v>47.4375</v>
      </c>
      <c r="Q31" s="5">
        <v>-29.625</v>
      </c>
      <c r="R31" s="84">
        <v>184.1875</v>
      </c>
    </row>
    <row r="32" spans="1:18" x14ac:dyDescent="0.25">
      <c r="A32" s="79" t="s">
        <v>125</v>
      </c>
      <c r="B32" s="5" t="s">
        <v>138</v>
      </c>
      <c r="C32" s="5" t="s">
        <v>162</v>
      </c>
      <c r="D32" s="5" t="s">
        <v>1</v>
      </c>
      <c r="E32" s="5">
        <v>-92.4375</v>
      </c>
      <c r="F32" s="5">
        <v>-164.9375</v>
      </c>
      <c r="G32" s="5">
        <v>-61.125</v>
      </c>
      <c r="H32" s="5">
        <v>-17.1875</v>
      </c>
      <c r="I32" s="5">
        <v>-153.875</v>
      </c>
      <c r="J32" s="5">
        <v>11.625</v>
      </c>
      <c r="K32" s="5">
        <v>-269.8125</v>
      </c>
      <c r="L32" s="5">
        <v>-60.9375</v>
      </c>
      <c r="M32" s="5">
        <v>-148.375</v>
      </c>
      <c r="N32" s="5">
        <v>-34.5</v>
      </c>
      <c r="O32" s="5">
        <v>-3.9375</v>
      </c>
      <c r="P32" s="5">
        <v>36.0625</v>
      </c>
      <c r="Q32" s="5">
        <v>-41.625</v>
      </c>
      <c r="R32" s="84">
        <v>-151.1875</v>
      </c>
    </row>
    <row r="33" spans="1:18" x14ac:dyDescent="0.25">
      <c r="A33" s="79" t="s">
        <v>125</v>
      </c>
      <c r="B33" s="5" t="s">
        <v>138</v>
      </c>
      <c r="C33" s="5" t="s">
        <v>177</v>
      </c>
      <c r="D33" s="5" t="s">
        <v>1</v>
      </c>
      <c r="E33" s="5">
        <v>488.5625</v>
      </c>
      <c r="F33" s="5">
        <v>-74.5625</v>
      </c>
      <c r="G33" s="5">
        <v>-66.625</v>
      </c>
      <c r="H33" s="5">
        <v>-1.1875</v>
      </c>
      <c r="I33" s="5">
        <v>-276.375</v>
      </c>
      <c r="J33" s="5">
        <v>9.5</v>
      </c>
      <c r="K33" s="5">
        <v>-187.9375</v>
      </c>
      <c r="L33" s="5">
        <v>-66.8125</v>
      </c>
      <c r="M33" s="5">
        <v>-136.625</v>
      </c>
      <c r="N33" s="5">
        <v>-34.5</v>
      </c>
      <c r="O33" s="5">
        <v>-4.1875</v>
      </c>
      <c r="P33" s="5">
        <v>46.6875</v>
      </c>
      <c r="Q33" s="5">
        <v>-39.75</v>
      </c>
      <c r="R33" s="84">
        <v>-152.5625</v>
      </c>
    </row>
    <row r="34" spans="1:18" x14ac:dyDescent="0.25">
      <c r="A34" s="79" t="s">
        <v>125</v>
      </c>
      <c r="B34" s="5" t="s">
        <v>140</v>
      </c>
      <c r="C34" s="5" t="s">
        <v>177</v>
      </c>
      <c r="D34" s="5" t="s">
        <v>1</v>
      </c>
      <c r="E34" s="5">
        <v>916.6875</v>
      </c>
      <c r="F34" s="5">
        <v>-17.0625</v>
      </c>
      <c r="G34" s="5">
        <v>-76.625</v>
      </c>
      <c r="H34" s="5">
        <v>574.4375</v>
      </c>
      <c r="I34" s="5">
        <v>-396</v>
      </c>
      <c r="J34" s="5">
        <v>-13.25</v>
      </c>
      <c r="K34" s="5">
        <v>-141.5625</v>
      </c>
      <c r="L34" s="5">
        <v>-59.0625</v>
      </c>
      <c r="M34" s="5">
        <v>-146.625</v>
      </c>
      <c r="N34" s="5">
        <v>-15.125</v>
      </c>
      <c r="O34" s="5">
        <v>-39.0625</v>
      </c>
      <c r="P34" s="5">
        <v>41.3125</v>
      </c>
      <c r="Q34" s="5">
        <v>-42.5</v>
      </c>
      <c r="R34" s="84">
        <v>-451.4375</v>
      </c>
    </row>
    <row r="35" spans="1:18" x14ac:dyDescent="0.25">
      <c r="A35" s="79" t="s">
        <v>125</v>
      </c>
      <c r="B35" s="5" t="s">
        <v>140</v>
      </c>
      <c r="C35" s="5" t="s">
        <v>162</v>
      </c>
      <c r="D35" s="5" t="s">
        <v>1</v>
      </c>
      <c r="E35" s="5">
        <v>-92.4375</v>
      </c>
      <c r="F35" s="5">
        <v>-81.8125</v>
      </c>
      <c r="G35" s="5">
        <v>-31.125</v>
      </c>
      <c r="H35" s="5">
        <v>10.1875</v>
      </c>
      <c r="I35" s="5">
        <v>-339.625</v>
      </c>
      <c r="J35" s="5">
        <v>-24.75</v>
      </c>
      <c r="K35" s="5">
        <v>-193.3125</v>
      </c>
      <c r="L35" s="5">
        <v>-80.8125</v>
      </c>
      <c r="M35" s="5">
        <v>-119.25</v>
      </c>
      <c r="N35" s="5">
        <v>-21.375</v>
      </c>
      <c r="O35" s="5">
        <v>-87.5625</v>
      </c>
      <c r="P35" s="5">
        <v>44.9375</v>
      </c>
      <c r="Q35" s="5">
        <v>-42.25</v>
      </c>
      <c r="R35" s="84">
        <v>-192.1875</v>
      </c>
    </row>
    <row r="36" spans="1:18" x14ac:dyDescent="0.25">
      <c r="A36" s="79" t="s">
        <v>145</v>
      </c>
      <c r="B36" s="5" t="s">
        <v>147</v>
      </c>
      <c r="C36" s="5" t="s">
        <v>162</v>
      </c>
      <c r="D36" s="5" t="s">
        <v>2</v>
      </c>
      <c r="E36" s="5">
        <v>-28.5</v>
      </c>
      <c r="F36" s="5">
        <v>0</v>
      </c>
      <c r="G36" s="5">
        <v>-978.9375</v>
      </c>
      <c r="H36" s="5">
        <v>0</v>
      </c>
      <c r="I36" s="5">
        <v>-77.9375</v>
      </c>
      <c r="J36" s="5">
        <v>0</v>
      </c>
      <c r="K36" s="5">
        <v>-182.1875</v>
      </c>
      <c r="L36" s="5">
        <v>0</v>
      </c>
      <c r="M36" s="5">
        <v>-1586.375</v>
      </c>
      <c r="N36" s="5">
        <v>0</v>
      </c>
      <c r="O36" s="5">
        <v>0</v>
      </c>
      <c r="P36" s="5">
        <v>0</v>
      </c>
      <c r="Q36" s="5">
        <v>0</v>
      </c>
      <c r="R36" s="84">
        <v>-1248</v>
      </c>
    </row>
    <row r="37" spans="1:18" x14ac:dyDescent="0.25">
      <c r="A37" s="79" t="s">
        <v>145</v>
      </c>
      <c r="B37" s="5" t="s">
        <v>147</v>
      </c>
      <c r="C37" s="5" t="s">
        <v>177</v>
      </c>
      <c r="D37" s="5" t="s">
        <v>2</v>
      </c>
      <c r="E37" s="5">
        <v>1977.625</v>
      </c>
      <c r="F37" s="5">
        <v>0</v>
      </c>
      <c r="G37" s="5">
        <v>-2145.3125</v>
      </c>
      <c r="H37" s="5">
        <v>0</v>
      </c>
      <c r="I37" s="5">
        <v>71.0625</v>
      </c>
      <c r="J37" s="5">
        <v>0</v>
      </c>
      <c r="K37" s="5">
        <v>-182.1875</v>
      </c>
      <c r="L37" s="5">
        <v>0</v>
      </c>
      <c r="M37" s="5">
        <v>-1742.875</v>
      </c>
      <c r="N37" s="5">
        <v>0</v>
      </c>
      <c r="O37" s="5">
        <v>0</v>
      </c>
      <c r="P37" s="5">
        <v>0</v>
      </c>
      <c r="Q37" s="5">
        <v>0</v>
      </c>
      <c r="R37" s="84">
        <v>-199.875</v>
      </c>
    </row>
    <row r="38" spans="1:18" x14ac:dyDescent="0.25">
      <c r="A38" s="79" t="s">
        <v>145</v>
      </c>
      <c r="B38" s="5" t="s">
        <v>146</v>
      </c>
      <c r="C38" s="5" t="s">
        <v>177</v>
      </c>
      <c r="D38" s="5" t="s">
        <v>2</v>
      </c>
      <c r="E38" s="5">
        <v>119.75</v>
      </c>
      <c r="F38" s="5">
        <v>0</v>
      </c>
      <c r="G38" s="5">
        <v>-2145.3125</v>
      </c>
      <c r="H38" s="5">
        <v>0</v>
      </c>
      <c r="I38" s="5">
        <v>-43.9375</v>
      </c>
      <c r="J38" s="5">
        <v>0</v>
      </c>
      <c r="K38" s="5">
        <v>-182.1875</v>
      </c>
      <c r="L38" s="5">
        <v>0</v>
      </c>
      <c r="M38" s="5">
        <v>-1710.625</v>
      </c>
      <c r="N38" s="5">
        <v>0</v>
      </c>
      <c r="O38" s="5">
        <v>0</v>
      </c>
      <c r="P38" s="5">
        <v>0</v>
      </c>
      <c r="Q38" s="5">
        <v>0</v>
      </c>
      <c r="R38" s="84">
        <v>-175</v>
      </c>
    </row>
    <row r="39" spans="1:18" x14ac:dyDescent="0.25">
      <c r="A39" s="79" t="s">
        <v>145</v>
      </c>
      <c r="B39" s="5" t="s">
        <v>146</v>
      </c>
      <c r="C39" s="5" t="s">
        <v>162</v>
      </c>
      <c r="D39" s="5" t="s">
        <v>2</v>
      </c>
      <c r="E39" s="5">
        <v>-97.5</v>
      </c>
      <c r="F39" s="5">
        <v>0</v>
      </c>
      <c r="G39" s="5">
        <v>-1367.3125</v>
      </c>
      <c r="H39" s="5">
        <v>0</v>
      </c>
      <c r="I39" s="5">
        <v>-508.1875</v>
      </c>
      <c r="J39" s="5">
        <v>0</v>
      </c>
      <c r="K39" s="5">
        <v>-182.1875</v>
      </c>
      <c r="L39" s="5">
        <v>0</v>
      </c>
      <c r="M39" s="5">
        <v>-1696.125</v>
      </c>
      <c r="N39" s="5">
        <v>0</v>
      </c>
      <c r="O39" s="5">
        <v>0</v>
      </c>
      <c r="P39" s="5">
        <v>0</v>
      </c>
      <c r="Q39" s="5">
        <v>0</v>
      </c>
      <c r="R39" s="84">
        <v>-256.75</v>
      </c>
    </row>
    <row r="40" spans="1:18" x14ac:dyDescent="0.25">
      <c r="A40" s="79" t="s">
        <v>145</v>
      </c>
      <c r="B40" s="5" t="s">
        <v>148</v>
      </c>
      <c r="C40" s="5" t="s">
        <v>177</v>
      </c>
      <c r="D40" s="5" t="s">
        <v>2</v>
      </c>
      <c r="E40" s="5">
        <v>-97.5</v>
      </c>
      <c r="F40" s="5">
        <v>0</v>
      </c>
      <c r="G40" s="5">
        <v>-2145.3125</v>
      </c>
      <c r="H40" s="5">
        <v>0</v>
      </c>
      <c r="I40" s="5">
        <v>-668.4375</v>
      </c>
      <c r="J40" s="5">
        <v>0</v>
      </c>
      <c r="K40" s="5">
        <v>-182.1875</v>
      </c>
      <c r="L40" s="5">
        <v>0</v>
      </c>
      <c r="M40" s="5">
        <v>-1719.625</v>
      </c>
      <c r="N40" s="5">
        <v>0</v>
      </c>
      <c r="O40" s="5">
        <v>0</v>
      </c>
      <c r="P40" s="5">
        <v>0</v>
      </c>
      <c r="Q40" s="5">
        <v>0</v>
      </c>
      <c r="R40" s="84">
        <v>-337.875</v>
      </c>
    </row>
    <row r="41" spans="1:18" x14ac:dyDescent="0.25">
      <c r="A41" s="79" t="s">
        <v>145</v>
      </c>
      <c r="B41" s="5" t="s">
        <v>148</v>
      </c>
      <c r="C41" s="5" t="s">
        <v>162</v>
      </c>
      <c r="D41" s="5" t="s">
        <v>2</v>
      </c>
      <c r="E41" s="5">
        <v>-97.5</v>
      </c>
      <c r="F41" s="5">
        <v>0</v>
      </c>
      <c r="G41" s="5">
        <v>-1765.5625</v>
      </c>
      <c r="H41" s="5">
        <v>0</v>
      </c>
      <c r="I41" s="5">
        <v>-245.8125</v>
      </c>
      <c r="J41" s="5">
        <v>0</v>
      </c>
      <c r="K41" s="5">
        <v>-182.1875</v>
      </c>
      <c r="L41" s="5">
        <v>0</v>
      </c>
      <c r="M41" s="5">
        <v>-1704.5</v>
      </c>
      <c r="N41" s="5">
        <v>0</v>
      </c>
      <c r="O41" s="5">
        <v>0</v>
      </c>
      <c r="P41" s="5">
        <v>0</v>
      </c>
      <c r="Q41" s="5">
        <v>0</v>
      </c>
      <c r="R41" s="84">
        <v>-77.875</v>
      </c>
    </row>
    <row r="42" spans="1:18" x14ac:dyDescent="0.25">
      <c r="A42" s="79" t="s">
        <v>145</v>
      </c>
      <c r="B42" s="5" t="s">
        <v>149</v>
      </c>
      <c r="C42" s="5" t="s">
        <v>162</v>
      </c>
      <c r="D42" s="5" t="s">
        <v>2</v>
      </c>
      <c r="E42" s="5">
        <v>-97.5</v>
      </c>
      <c r="F42" s="5">
        <v>0</v>
      </c>
      <c r="G42" s="5">
        <v>-1353.5625</v>
      </c>
      <c r="H42" s="5">
        <v>0</v>
      </c>
      <c r="I42" s="5">
        <v>-507.1875</v>
      </c>
      <c r="J42" s="5">
        <v>0</v>
      </c>
      <c r="K42" s="5">
        <v>-182.1875</v>
      </c>
      <c r="L42" s="5">
        <v>0</v>
      </c>
      <c r="M42" s="5">
        <v>-1716.25</v>
      </c>
      <c r="N42" s="5">
        <v>0</v>
      </c>
      <c r="O42" s="5">
        <v>0</v>
      </c>
      <c r="P42" s="5">
        <v>0</v>
      </c>
      <c r="Q42" s="5">
        <v>0</v>
      </c>
      <c r="R42" s="84">
        <v>-530.375</v>
      </c>
    </row>
    <row r="43" spans="1:18" x14ac:dyDescent="0.25">
      <c r="A43" s="79" t="s">
        <v>145</v>
      </c>
      <c r="B43" s="5" t="s">
        <v>149</v>
      </c>
      <c r="C43" s="5" t="s">
        <v>177</v>
      </c>
      <c r="D43" s="5" t="s">
        <v>2</v>
      </c>
      <c r="E43" s="5">
        <v>24.125</v>
      </c>
      <c r="F43" s="5">
        <v>0</v>
      </c>
      <c r="G43" s="5">
        <v>-2093.5625</v>
      </c>
      <c r="H43" s="5">
        <v>0</v>
      </c>
      <c r="I43" s="5">
        <v>-729.5625</v>
      </c>
      <c r="J43" s="5">
        <v>0</v>
      </c>
      <c r="K43" s="5">
        <v>-182.1875</v>
      </c>
      <c r="L43" s="5">
        <v>0</v>
      </c>
      <c r="M43" s="5">
        <v>-1693.625</v>
      </c>
      <c r="N43" s="5">
        <v>0</v>
      </c>
      <c r="O43" s="5">
        <v>0</v>
      </c>
      <c r="P43" s="5">
        <v>0</v>
      </c>
      <c r="Q43" s="5">
        <v>0</v>
      </c>
      <c r="R43" s="84">
        <v>-111.875</v>
      </c>
    </row>
    <row r="44" spans="1:18" x14ac:dyDescent="0.25">
      <c r="A44" s="79" t="s">
        <v>145</v>
      </c>
      <c r="B44" s="5" t="s">
        <v>147</v>
      </c>
      <c r="C44" s="5" t="s">
        <v>177</v>
      </c>
      <c r="D44" s="5" t="s">
        <v>1</v>
      </c>
      <c r="E44" s="5">
        <v>1135.4375</v>
      </c>
      <c r="F44" s="5">
        <v>-30.6875</v>
      </c>
      <c r="G44" s="5">
        <v>-259</v>
      </c>
      <c r="H44" s="5">
        <v>11.1875</v>
      </c>
      <c r="I44" s="5">
        <v>-2.125</v>
      </c>
      <c r="J44" s="5">
        <v>21.75</v>
      </c>
      <c r="K44" s="5">
        <v>28.3125</v>
      </c>
      <c r="L44" s="5">
        <v>-49.8125</v>
      </c>
      <c r="M44" s="5">
        <v>-179.625</v>
      </c>
      <c r="N44" s="5">
        <v>-8.125</v>
      </c>
      <c r="O44" s="5">
        <v>7.1875</v>
      </c>
      <c r="P44" s="5">
        <v>32.9375</v>
      </c>
      <c r="Q44" s="5">
        <v>-46.125</v>
      </c>
      <c r="R44" s="84">
        <v>-160.6875</v>
      </c>
    </row>
    <row r="45" spans="1:18" x14ac:dyDescent="0.25">
      <c r="A45" s="79" t="s">
        <v>145</v>
      </c>
      <c r="B45" s="5" t="s">
        <v>147</v>
      </c>
      <c r="C45" s="5" t="s">
        <v>162</v>
      </c>
      <c r="D45" s="5" t="s">
        <v>1</v>
      </c>
      <c r="E45" s="5">
        <v>729.4375</v>
      </c>
      <c r="F45" s="5">
        <v>-25.1875</v>
      </c>
      <c r="G45" s="5">
        <v>-148.875</v>
      </c>
      <c r="H45" s="5">
        <v>48.9375</v>
      </c>
      <c r="I45" s="5">
        <v>-325.5</v>
      </c>
      <c r="J45" s="5">
        <v>28</v>
      </c>
      <c r="K45" s="5">
        <v>-269.8125</v>
      </c>
      <c r="L45" s="5">
        <v>-58.5625</v>
      </c>
      <c r="M45" s="5">
        <v>-127.125</v>
      </c>
      <c r="N45" s="5">
        <v>6.125</v>
      </c>
      <c r="O45" s="5">
        <v>-202.0625</v>
      </c>
      <c r="P45" s="5">
        <v>14.5625</v>
      </c>
      <c r="Q45" s="5">
        <v>-35.75</v>
      </c>
      <c r="R45" s="84">
        <v>-1022.8125</v>
      </c>
    </row>
    <row r="46" spans="1:18" x14ac:dyDescent="0.25">
      <c r="A46" s="79" t="s">
        <v>145</v>
      </c>
      <c r="B46" s="5" t="s">
        <v>146</v>
      </c>
      <c r="C46" s="5" t="s">
        <v>162</v>
      </c>
      <c r="D46" s="5" t="s">
        <v>1</v>
      </c>
      <c r="E46" s="5">
        <v>-53.5625</v>
      </c>
      <c r="F46" s="5">
        <v>-111.6875</v>
      </c>
      <c r="G46" s="5">
        <v>-363.375</v>
      </c>
      <c r="H46" s="5">
        <v>9.8125</v>
      </c>
      <c r="I46" s="5">
        <v>-277.125</v>
      </c>
      <c r="J46" s="5">
        <v>9.375</v>
      </c>
      <c r="K46" s="5">
        <v>-165.8125</v>
      </c>
      <c r="L46" s="5">
        <v>-88.8125</v>
      </c>
      <c r="M46" s="5">
        <v>-142.25</v>
      </c>
      <c r="N46" s="5">
        <v>-26.125</v>
      </c>
      <c r="O46" s="5">
        <v>-111.1875</v>
      </c>
      <c r="P46" s="5">
        <v>20.0625</v>
      </c>
      <c r="Q46" s="5">
        <v>-39.875</v>
      </c>
      <c r="R46" s="84">
        <v>126.8125</v>
      </c>
    </row>
    <row r="47" spans="1:18" x14ac:dyDescent="0.25">
      <c r="A47" s="79" t="s">
        <v>145</v>
      </c>
      <c r="B47" s="5" t="s">
        <v>146</v>
      </c>
      <c r="C47" s="5" t="s">
        <v>177</v>
      </c>
      <c r="D47" s="5" t="s">
        <v>1</v>
      </c>
      <c r="E47" s="5">
        <v>1619.9375</v>
      </c>
      <c r="F47" s="5">
        <v>-37.1875</v>
      </c>
      <c r="G47" s="5">
        <v>-363.375</v>
      </c>
      <c r="H47" s="5">
        <v>50.9375</v>
      </c>
      <c r="I47" s="5">
        <v>-315.875</v>
      </c>
      <c r="J47" s="5">
        <v>24.75</v>
      </c>
      <c r="K47" s="5">
        <v>-30.1875</v>
      </c>
      <c r="L47" s="5">
        <v>-42.4375</v>
      </c>
      <c r="M47" s="5">
        <v>-82</v>
      </c>
      <c r="N47" s="5">
        <v>-4</v>
      </c>
      <c r="O47" s="5">
        <v>-10.9375</v>
      </c>
      <c r="P47" s="5">
        <v>38.4375</v>
      </c>
      <c r="Q47" s="5">
        <v>-35.5</v>
      </c>
      <c r="R47" s="84">
        <v>131.6875</v>
      </c>
    </row>
    <row r="48" spans="1:18" x14ac:dyDescent="0.25">
      <c r="A48" s="79" t="s">
        <v>145</v>
      </c>
      <c r="B48" s="5" t="s">
        <v>148</v>
      </c>
      <c r="C48" s="5" t="s">
        <v>162</v>
      </c>
      <c r="D48" s="5" t="s">
        <v>1</v>
      </c>
      <c r="E48" s="5">
        <v>501.3125</v>
      </c>
      <c r="F48" s="5">
        <v>-164.9375</v>
      </c>
      <c r="G48" s="5">
        <v>-162.625</v>
      </c>
      <c r="H48" s="5">
        <v>23.0625</v>
      </c>
      <c r="I48" s="5">
        <v>-200.875</v>
      </c>
      <c r="J48" s="5">
        <v>29.375</v>
      </c>
      <c r="K48" s="5">
        <v>-184.8125</v>
      </c>
      <c r="L48" s="5">
        <v>-40.5625</v>
      </c>
      <c r="M48" s="5">
        <v>-144.375</v>
      </c>
      <c r="N48" s="5">
        <v>-11.75</v>
      </c>
      <c r="O48" s="5">
        <v>42.5625</v>
      </c>
      <c r="P48" s="5">
        <v>13.4375</v>
      </c>
      <c r="Q48" s="5">
        <v>-14.75</v>
      </c>
      <c r="R48" s="84">
        <v>-8.0625</v>
      </c>
    </row>
    <row r="49" spans="1:18" x14ac:dyDescent="0.25">
      <c r="A49" s="79" t="s">
        <v>145</v>
      </c>
      <c r="B49" s="5" t="s">
        <v>148</v>
      </c>
      <c r="C49" s="5" t="s">
        <v>177</v>
      </c>
      <c r="D49" s="5" t="s">
        <v>1</v>
      </c>
      <c r="E49" s="5">
        <v>1164.9375</v>
      </c>
      <c r="F49" s="5">
        <v>-96.6875</v>
      </c>
      <c r="G49" s="5">
        <v>-363.375</v>
      </c>
      <c r="H49" s="5">
        <v>-9.3125</v>
      </c>
      <c r="I49" s="5">
        <v>-191.625</v>
      </c>
      <c r="J49" s="5">
        <v>14</v>
      </c>
      <c r="K49" s="5">
        <v>-114.1875</v>
      </c>
      <c r="L49" s="5">
        <v>-65.3125</v>
      </c>
      <c r="M49" s="5">
        <v>-146.875</v>
      </c>
      <c r="N49" s="5">
        <v>-34.5</v>
      </c>
      <c r="O49" s="5">
        <v>-26.5625</v>
      </c>
      <c r="P49" s="5">
        <v>20.8125</v>
      </c>
      <c r="Q49" s="5">
        <v>-32.875</v>
      </c>
      <c r="R49" s="84">
        <v>-249.4375</v>
      </c>
    </row>
    <row r="50" spans="1:18" x14ac:dyDescent="0.25">
      <c r="A50" s="79" t="s">
        <v>145</v>
      </c>
      <c r="B50" s="5" t="s">
        <v>149</v>
      </c>
      <c r="C50" s="5" t="s">
        <v>177</v>
      </c>
      <c r="D50" s="5" t="s">
        <v>1</v>
      </c>
      <c r="E50" s="5">
        <v>1286.3125</v>
      </c>
      <c r="F50" s="5">
        <v>-31.0625</v>
      </c>
      <c r="G50" s="5">
        <v>-363.375</v>
      </c>
      <c r="H50" s="5">
        <v>-15.8125</v>
      </c>
      <c r="I50" s="5">
        <v>-284.875</v>
      </c>
      <c r="J50" s="5">
        <v>-11.5</v>
      </c>
      <c r="K50" s="5">
        <v>-88.6875</v>
      </c>
      <c r="L50" s="5">
        <v>-34.4375</v>
      </c>
      <c r="M50" s="5">
        <v>-132.875</v>
      </c>
      <c r="N50" s="5">
        <v>18.5</v>
      </c>
      <c r="O50" s="5">
        <v>-49.6875</v>
      </c>
      <c r="P50" s="5">
        <v>5.1875</v>
      </c>
      <c r="Q50" s="5">
        <v>-30.125</v>
      </c>
      <c r="R50" s="84">
        <v>-233.4375</v>
      </c>
    </row>
    <row r="51" spans="1:18" x14ac:dyDescent="0.25">
      <c r="A51" s="79" t="s">
        <v>145</v>
      </c>
      <c r="B51" s="5" t="s">
        <v>149</v>
      </c>
      <c r="C51" s="5" t="s">
        <v>162</v>
      </c>
      <c r="D51" s="5" t="s">
        <v>1</v>
      </c>
      <c r="E51" s="5">
        <v>748.0625</v>
      </c>
      <c r="F51" s="5">
        <v>-107.0625</v>
      </c>
      <c r="G51" s="5">
        <v>-363.375</v>
      </c>
      <c r="H51" s="5">
        <v>-17.1875</v>
      </c>
      <c r="I51" s="5">
        <v>-331.25</v>
      </c>
      <c r="J51" s="5">
        <v>-21.625</v>
      </c>
      <c r="K51" s="5">
        <v>-160.9375</v>
      </c>
      <c r="L51" s="5">
        <v>-125.8125</v>
      </c>
      <c r="M51" s="5">
        <v>-179.625</v>
      </c>
      <c r="N51" s="5">
        <v>-27.5</v>
      </c>
      <c r="O51" s="5">
        <v>-102.9375</v>
      </c>
      <c r="P51" s="5">
        <v>2.9375</v>
      </c>
      <c r="Q51" s="5">
        <v>-18.5</v>
      </c>
      <c r="R51" s="84">
        <v>-321.6875</v>
      </c>
    </row>
    <row r="52" spans="1:18" x14ac:dyDescent="0.25">
      <c r="A52" s="79" t="s">
        <v>150</v>
      </c>
      <c r="B52" s="5" t="s">
        <v>128</v>
      </c>
      <c r="C52" s="5" t="s">
        <v>162</v>
      </c>
      <c r="D52" s="5" t="s">
        <v>2</v>
      </c>
      <c r="E52" s="5">
        <v>-85.125</v>
      </c>
      <c r="F52" s="5">
        <v>0</v>
      </c>
      <c r="G52" s="5">
        <v>-2145.3125</v>
      </c>
      <c r="H52" s="5">
        <v>0</v>
      </c>
      <c r="I52" s="5">
        <v>-425.3125</v>
      </c>
      <c r="J52" s="5">
        <v>0</v>
      </c>
      <c r="K52" s="5">
        <v>-182.1875</v>
      </c>
      <c r="L52" s="5">
        <v>0</v>
      </c>
      <c r="M52" s="5">
        <v>-1682.875</v>
      </c>
      <c r="N52" s="5">
        <v>0</v>
      </c>
      <c r="O52" s="5">
        <v>0</v>
      </c>
      <c r="P52" s="5">
        <v>0</v>
      </c>
      <c r="Q52" s="5">
        <v>0</v>
      </c>
      <c r="R52" s="84">
        <v>-1248</v>
      </c>
    </row>
    <row r="53" spans="1:18" x14ac:dyDescent="0.25">
      <c r="A53" s="79" t="s">
        <v>150</v>
      </c>
      <c r="B53" s="5" t="s">
        <v>128</v>
      </c>
      <c r="C53" s="5" t="s">
        <v>177</v>
      </c>
      <c r="D53" s="5" t="s">
        <v>2</v>
      </c>
      <c r="E53" s="5">
        <v>-97.5</v>
      </c>
      <c r="F53" s="5">
        <v>0</v>
      </c>
      <c r="G53" s="5">
        <v>-2145.3125</v>
      </c>
      <c r="H53" s="5">
        <v>0</v>
      </c>
      <c r="I53" s="5">
        <v>-617.3125</v>
      </c>
      <c r="J53" s="5">
        <v>0</v>
      </c>
      <c r="K53" s="5">
        <v>-182.1875</v>
      </c>
      <c r="L53" s="5">
        <v>0</v>
      </c>
      <c r="M53" s="5">
        <v>-1695.5</v>
      </c>
      <c r="N53" s="5">
        <v>0</v>
      </c>
      <c r="O53" s="5">
        <v>0</v>
      </c>
      <c r="P53" s="5">
        <v>0</v>
      </c>
      <c r="Q53" s="5">
        <v>0</v>
      </c>
      <c r="R53" s="84">
        <v>-648.125</v>
      </c>
    </row>
    <row r="54" spans="1:18" x14ac:dyDescent="0.25">
      <c r="A54" s="79" t="s">
        <v>150</v>
      </c>
      <c r="B54" s="5" t="s">
        <v>133</v>
      </c>
      <c r="C54" s="5" t="s">
        <v>162</v>
      </c>
      <c r="D54" s="5" t="s">
        <v>2</v>
      </c>
      <c r="E54" s="5">
        <v>-44</v>
      </c>
      <c r="F54" s="5">
        <v>0</v>
      </c>
      <c r="G54" s="5">
        <v>-940.0625</v>
      </c>
      <c r="H54" s="5">
        <v>0</v>
      </c>
      <c r="I54" s="5">
        <v>-708.0625</v>
      </c>
      <c r="J54" s="5">
        <v>0</v>
      </c>
      <c r="K54" s="5">
        <v>-182.1875</v>
      </c>
      <c r="L54" s="5">
        <v>0</v>
      </c>
      <c r="M54" s="5">
        <v>-1677.75</v>
      </c>
      <c r="N54" s="5">
        <v>0</v>
      </c>
      <c r="O54" s="5">
        <v>0</v>
      </c>
      <c r="P54" s="5">
        <v>0</v>
      </c>
      <c r="Q54" s="5">
        <v>0</v>
      </c>
      <c r="R54" s="84">
        <v>-601.25</v>
      </c>
    </row>
    <row r="55" spans="1:18" x14ac:dyDescent="0.25">
      <c r="A55" s="79" t="s">
        <v>150</v>
      </c>
      <c r="B55" s="5" t="s">
        <v>133</v>
      </c>
      <c r="C55" s="5" t="s">
        <v>177</v>
      </c>
      <c r="D55" s="5" t="s">
        <v>2</v>
      </c>
      <c r="E55" s="5">
        <v>-76.25</v>
      </c>
      <c r="F55" s="5">
        <v>0</v>
      </c>
      <c r="G55" s="5">
        <v>-2145.3125</v>
      </c>
      <c r="H55" s="5">
        <v>0</v>
      </c>
      <c r="I55" s="5">
        <v>-259.0625</v>
      </c>
      <c r="J55" s="5">
        <v>0</v>
      </c>
      <c r="K55" s="5">
        <v>-182.1875</v>
      </c>
      <c r="L55" s="5">
        <v>0</v>
      </c>
      <c r="M55" s="5">
        <v>-1717.25</v>
      </c>
      <c r="N55" s="5">
        <v>0</v>
      </c>
      <c r="O55" s="5">
        <v>0</v>
      </c>
      <c r="P55" s="5">
        <v>0</v>
      </c>
      <c r="Q55" s="5">
        <v>0</v>
      </c>
      <c r="R55" s="84">
        <v>-430.875</v>
      </c>
    </row>
    <row r="56" spans="1:18" x14ac:dyDescent="0.25">
      <c r="A56" s="79" t="s">
        <v>150</v>
      </c>
      <c r="B56" s="5" t="s">
        <v>135</v>
      </c>
      <c r="C56" s="5" t="s">
        <v>162</v>
      </c>
      <c r="D56" s="5" t="s">
        <v>2</v>
      </c>
      <c r="E56" s="5">
        <v>-71.375</v>
      </c>
      <c r="F56" s="5">
        <v>0</v>
      </c>
      <c r="G56" s="5">
        <v>-2145.3125</v>
      </c>
      <c r="H56" s="5">
        <v>0</v>
      </c>
      <c r="I56" s="5">
        <v>-473.9375</v>
      </c>
      <c r="J56" s="5">
        <v>0</v>
      </c>
      <c r="K56" s="5">
        <v>-182.1875</v>
      </c>
      <c r="L56" s="5">
        <v>0</v>
      </c>
      <c r="M56" s="5">
        <v>-1699.125</v>
      </c>
      <c r="N56" s="5">
        <v>0</v>
      </c>
      <c r="O56" s="5">
        <v>0</v>
      </c>
      <c r="P56" s="5">
        <v>0</v>
      </c>
      <c r="Q56" s="5">
        <v>0</v>
      </c>
      <c r="R56" s="84">
        <v>-477</v>
      </c>
    </row>
    <row r="57" spans="1:18" x14ac:dyDescent="0.25">
      <c r="A57" s="79" t="s">
        <v>150</v>
      </c>
      <c r="B57" s="5" t="s">
        <v>135</v>
      </c>
      <c r="C57" s="5" t="s">
        <v>177</v>
      </c>
      <c r="D57" s="5" t="s">
        <v>2</v>
      </c>
      <c r="E57" s="5">
        <v>-97.5</v>
      </c>
      <c r="F57" s="5">
        <v>0</v>
      </c>
      <c r="G57" s="5">
        <v>-2145.3125</v>
      </c>
      <c r="H57" s="5">
        <v>0</v>
      </c>
      <c r="I57" s="5">
        <v>-679.5625</v>
      </c>
      <c r="J57" s="5">
        <v>0</v>
      </c>
      <c r="K57" s="5">
        <v>-182.1875</v>
      </c>
      <c r="L57" s="5">
        <v>0</v>
      </c>
      <c r="M57" s="5">
        <v>-1710.25</v>
      </c>
      <c r="N57" s="5">
        <v>0</v>
      </c>
      <c r="O57" s="5">
        <v>0</v>
      </c>
      <c r="P57" s="5">
        <v>0</v>
      </c>
      <c r="Q57" s="5">
        <v>0</v>
      </c>
      <c r="R57" s="84">
        <v>-382.5</v>
      </c>
    </row>
    <row r="58" spans="1:18" x14ac:dyDescent="0.25">
      <c r="A58" s="79" t="s">
        <v>150</v>
      </c>
      <c r="B58" s="5" t="s">
        <v>131</v>
      </c>
      <c r="C58" s="5" t="s">
        <v>177</v>
      </c>
      <c r="D58" s="5" t="s">
        <v>2</v>
      </c>
      <c r="E58" s="5">
        <v>-74</v>
      </c>
      <c r="F58" s="5">
        <v>0</v>
      </c>
      <c r="G58" s="5">
        <v>-2145.3125</v>
      </c>
      <c r="H58" s="5">
        <v>0</v>
      </c>
      <c r="I58" s="5">
        <v>-508.1875</v>
      </c>
      <c r="J58" s="5">
        <v>0</v>
      </c>
      <c r="K58" s="5">
        <v>-182.1875</v>
      </c>
      <c r="L58" s="5">
        <v>0</v>
      </c>
      <c r="M58" s="5">
        <v>-1704</v>
      </c>
      <c r="N58" s="5">
        <v>0</v>
      </c>
      <c r="O58" s="5">
        <v>0</v>
      </c>
      <c r="P58" s="5">
        <v>0</v>
      </c>
      <c r="Q58" s="5">
        <v>0</v>
      </c>
      <c r="R58" s="84">
        <v>-333.625</v>
      </c>
    </row>
    <row r="59" spans="1:18" x14ac:dyDescent="0.25">
      <c r="A59" s="79" t="s">
        <v>150</v>
      </c>
      <c r="B59" s="5" t="s">
        <v>131</v>
      </c>
      <c r="C59" s="5" t="s">
        <v>162</v>
      </c>
      <c r="D59" s="5" t="s">
        <v>2</v>
      </c>
      <c r="E59" s="5">
        <v>-67.75</v>
      </c>
      <c r="F59" s="5">
        <v>0</v>
      </c>
      <c r="G59" s="5">
        <v>-2145.3125</v>
      </c>
      <c r="H59" s="5">
        <v>0</v>
      </c>
      <c r="I59" s="5">
        <v>-665.1875</v>
      </c>
      <c r="J59" s="5">
        <v>0</v>
      </c>
      <c r="K59" s="5">
        <v>-182.1875</v>
      </c>
      <c r="L59" s="5">
        <v>0</v>
      </c>
      <c r="M59" s="5">
        <v>-1693.25</v>
      </c>
      <c r="N59" s="5">
        <v>0</v>
      </c>
      <c r="O59" s="5">
        <v>0</v>
      </c>
      <c r="P59" s="5">
        <v>0</v>
      </c>
      <c r="Q59" s="5">
        <v>0</v>
      </c>
      <c r="R59" s="84">
        <v>-696.125</v>
      </c>
    </row>
    <row r="60" spans="1:18" x14ac:dyDescent="0.25">
      <c r="A60" s="79" t="s">
        <v>150</v>
      </c>
      <c r="B60" s="5" t="s">
        <v>130</v>
      </c>
      <c r="C60" s="5" t="s">
        <v>177</v>
      </c>
      <c r="D60" s="5" t="s">
        <v>2</v>
      </c>
      <c r="E60" s="5">
        <v>-97.5</v>
      </c>
      <c r="F60" s="5">
        <v>0</v>
      </c>
      <c r="G60" s="5">
        <v>-2145.3125</v>
      </c>
      <c r="H60" s="5">
        <v>0</v>
      </c>
      <c r="I60" s="5">
        <v>-362.0625</v>
      </c>
      <c r="J60" s="5">
        <v>0</v>
      </c>
      <c r="K60" s="5">
        <v>-182.1875</v>
      </c>
      <c r="L60" s="5">
        <v>0</v>
      </c>
      <c r="M60" s="5">
        <v>-1699.75</v>
      </c>
      <c r="N60" s="5">
        <v>0</v>
      </c>
      <c r="O60" s="5">
        <v>0</v>
      </c>
      <c r="P60" s="5">
        <v>0</v>
      </c>
      <c r="Q60" s="5">
        <v>0</v>
      </c>
      <c r="R60" s="84">
        <v>-549.625</v>
      </c>
    </row>
    <row r="61" spans="1:18" x14ac:dyDescent="0.25">
      <c r="A61" s="79" t="s">
        <v>150</v>
      </c>
      <c r="B61" s="5" t="s">
        <v>130</v>
      </c>
      <c r="C61" s="5" t="s">
        <v>162</v>
      </c>
      <c r="D61" s="5" t="s">
        <v>2</v>
      </c>
      <c r="E61" s="5">
        <v>-67.25</v>
      </c>
      <c r="F61" s="5">
        <v>0</v>
      </c>
      <c r="G61" s="5">
        <v>-2145.3125</v>
      </c>
      <c r="H61" s="5">
        <v>0</v>
      </c>
      <c r="I61" s="5">
        <v>-226.1875</v>
      </c>
      <c r="J61" s="5">
        <v>0</v>
      </c>
      <c r="K61" s="5">
        <v>-182.1875</v>
      </c>
      <c r="L61" s="5">
        <v>0</v>
      </c>
      <c r="M61" s="5">
        <v>-1698.875</v>
      </c>
      <c r="N61" s="5">
        <v>0</v>
      </c>
      <c r="O61" s="5">
        <v>0</v>
      </c>
      <c r="P61" s="5">
        <v>0</v>
      </c>
      <c r="Q61" s="5">
        <v>0</v>
      </c>
      <c r="R61" s="84">
        <v>-551.25</v>
      </c>
    </row>
    <row r="62" spans="1:18" x14ac:dyDescent="0.25">
      <c r="A62" s="79" t="s">
        <v>150</v>
      </c>
      <c r="B62" s="5" t="s">
        <v>126</v>
      </c>
      <c r="C62" s="5" t="s">
        <v>162</v>
      </c>
      <c r="D62" s="5" t="s">
        <v>2</v>
      </c>
      <c r="E62" s="5">
        <v>-97.5</v>
      </c>
      <c r="F62" s="5">
        <v>0</v>
      </c>
      <c r="G62" s="5">
        <v>-2145.3125</v>
      </c>
      <c r="H62" s="5">
        <v>0</v>
      </c>
      <c r="I62" s="5">
        <v>-359.1875</v>
      </c>
      <c r="J62" s="5">
        <v>0</v>
      </c>
      <c r="K62" s="5">
        <v>-182.1875</v>
      </c>
      <c r="L62" s="5">
        <v>0</v>
      </c>
      <c r="M62" s="5">
        <v>-1699.875</v>
      </c>
      <c r="N62" s="5">
        <v>0</v>
      </c>
      <c r="O62" s="5">
        <v>0</v>
      </c>
      <c r="P62" s="5">
        <v>0</v>
      </c>
      <c r="Q62" s="5">
        <v>0</v>
      </c>
      <c r="R62" s="84">
        <v>-451.25</v>
      </c>
    </row>
    <row r="63" spans="1:18" x14ac:dyDescent="0.25">
      <c r="A63" s="79" t="s">
        <v>150</v>
      </c>
      <c r="B63" s="5" t="s">
        <v>126</v>
      </c>
      <c r="C63" s="5" t="s">
        <v>177</v>
      </c>
      <c r="D63" s="5" t="s">
        <v>2</v>
      </c>
      <c r="E63" s="5">
        <v>-97.5</v>
      </c>
      <c r="F63" s="5">
        <v>0</v>
      </c>
      <c r="G63" s="5">
        <v>-2145.3125</v>
      </c>
      <c r="H63" s="5">
        <v>0</v>
      </c>
      <c r="I63" s="5">
        <v>-793.0625</v>
      </c>
      <c r="J63" s="5">
        <v>0</v>
      </c>
      <c r="K63" s="5">
        <v>-182.1875</v>
      </c>
      <c r="L63" s="5">
        <v>0</v>
      </c>
      <c r="M63" s="5">
        <v>-1700.375</v>
      </c>
      <c r="N63" s="5">
        <v>0</v>
      </c>
      <c r="O63" s="5">
        <v>0</v>
      </c>
      <c r="P63" s="5">
        <v>0</v>
      </c>
      <c r="Q63" s="5">
        <v>0</v>
      </c>
      <c r="R63" s="84">
        <v>-151</v>
      </c>
    </row>
    <row r="64" spans="1:18" x14ac:dyDescent="0.25">
      <c r="A64" s="79" t="s">
        <v>150</v>
      </c>
      <c r="B64" s="5" t="s">
        <v>127</v>
      </c>
      <c r="C64" s="5" t="s">
        <v>177</v>
      </c>
      <c r="D64" s="5" t="s">
        <v>2</v>
      </c>
      <c r="E64" s="5">
        <v>-97.5</v>
      </c>
      <c r="F64" s="5">
        <v>0</v>
      </c>
      <c r="G64" s="5">
        <v>-2145.3125</v>
      </c>
      <c r="H64" s="5">
        <v>0</v>
      </c>
      <c r="I64" s="5">
        <v>-282.5625</v>
      </c>
      <c r="J64" s="5">
        <v>0</v>
      </c>
      <c r="K64" s="5">
        <v>-182.1875</v>
      </c>
      <c r="L64" s="5">
        <v>0</v>
      </c>
      <c r="M64" s="5">
        <v>-1724.125</v>
      </c>
      <c r="N64" s="5">
        <v>0</v>
      </c>
      <c r="O64" s="5">
        <v>0</v>
      </c>
      <c r="P64" s="5">
        <v>0</v>
      </c>
      <c r="Q64" s="5">
        <v>0</v>
      </c>
      <c r="R64" s="84">
        <v>-370.25</v>
      </c>
    </row>
    <row r="65" spans="1:18" x14ac:dyDescent="0.25">
      <c r="A65" s="79" t="s">
        <v>150</v>
      </c>
      <c r="B65" s="5" t="s">
        <v>127</v>
      </c>
      <c r="C65" s="5" t="s">
        <v>162</v>
      </c>
      <c r="D65" s="5" t="s">
        <v>2</v>
      </c>
      <c r="E65" s="5">
        <v>-97.5</v>
      </c>
      <c r="F65" s="5">
        <v>0</v>
      </c>
      <c r="G65" s="5">
        <v>-2145.3125</v>
      </c>
      <c r="H65" s="5">
        <v>0</v>
      </c>
      <c r="I65" s="5">
        <v>-749.9375</v>
      </c>
      <c r="J65" s="5">
        <v>0</v>
      </c>
      <c r="K65" s="5">
        <v>-182.1875</v>
      </c>
      <c r="L65" s="5">
        <v>0</v>
      </c>
      <c r="M65" s="5">
        <v>-1699.625</v>
      </c>
      <c r="N65" s="5">
        <v>0</v>
      </c>
      <c r="O65" s="5">
        <v>0</v>
      </c>
      <c r="P65" s="5">
        <v>0</v>
      </c>
      <c r="Q65" s="5">
        <v>0</v>
      </c>
      <c r="R65" s="84">
        <v>-192.875</v>
      </c>
    </row>
    <row r="66" spans="1:18" x14ac:dyDescent="0.25">
      <c r="A66" s="79" t="s">
        <v>150</v>
      </c>
      <c r="B66" s="5" t="s">
        <v>151</v>
      </c>
      <c r="C66" s="5" t="s">
        <v>177</v>
      </c>
      <c r="D66" s="5" t="s">
        <v>2</v>
      </c>
      <c r="E66" s="5">
        <v>-97.5</v>
      </c>
      <c r="F66" s="5">
        <v>0</v>
      </c>
      <c r="G66" s="5">
        <v>-2145.3125</v>
      </c>
      <c r="H66" s="5">
        <v>0</v>
      </c>
      <c r="I66" s="5">
        <v>-587.3125</v>
      </c>
      <c r="J66" s="5">
        <v>0</v>
      </c>
      <c r="K66" s="5">
        <v>-182.1875</v>
      </c>
      <c r="L66" s="5">
        <v>0</v>
      </c>
      <c r="M66" s="5">
        <v>-1716.375</v>
      </c>
      <c r="N66" s="5">
        <v>0</v>
      </c>
      <c r="O66" s="5">
        <v>0</v>
      </c>
      <c r="P66" s="5">
        <v>0</v>
      </c>
      <c r="Q66" s="5">
        <v>0</v>
      </c>
      <c r="R66" s="84">
        <v>-293.75</v>
      </c>
    </row>
    <row r="67" spans="1:18" x14ac:dyDescent="0.25">
      <c r="A67" s="79" t="s">
        <v>150</v>
      </c>
      <c r="B67" s="5" t="s">
        <v>151</v>
      </c>
      <c r="C67" s="5" t="s">
        <v>162</v>
      </c>
      <c r="D67" s="5" t="s">
        <v>2</v>
      </c>
      <c r="E67" s="5">
        <v>-97.5</v>
      </c>
      <c r="F67" s="5">
        <v>0</v>
      </c>
      <c r="G67" s="5">
        <v>-2145.3125</v>
      </c>
      <c r="H67" s="5">
        <v>0</v>
      </c>
      <c r="I67" s="5">
        <v>102.1875</v>
      </c>
      <c r="J67" s="5">
        <v>0</v>
      </c>
      <c r="K67" s="5">
        <v>-182.1875</v>
      </c>
      <c r="L67" s="5">
        <v>0</v>
      </c>
      <c r="M67" s="5">
        <v>-1713.25</v>
      </c>
      <c r="N67" s="5">
        <v>0</v>
      </c>
      <c r="O67" s="5">
        <v>0</v>
      </c>
      <c r="P67" s="5">
        <v>0</v>
      </c>
      <c r="Q67" s="5">
        <v>0</v>
      </c>
      <c r="R67" s="84">
        <v>-113</v>
      </c>
    </row>
    <row r="68" spans="1:18" x14ac:dyDescent="0.25">
      <c r="A68" s="79" t="s">
        <v>150</v>
      </c>
      <c r="B68" s="5" t="s">
        <v>128</v>
      </c>
      <c r="C68" s="5" t="s">
        <v>162</v>
      </c>
      <c r="D68" s="5" t="s">
        <v>1</v>
      </c>
      <c r="E68" s="5">
        <v>83.9375</v>
      </c>
      <c r="F68" s="5">
        <v>-164.9375</v>
      </c>
      <c r="G68" s="5">
        <v>-363.375</v>
      </c>
      <c r="H68" s="5">
        <v>4.3125</v>
      </c>
      <c r="I68" s="5">
        <v>-162.875</v>
      </c>
      <c r="J68" s="5">
        <v>19.125</v>
      </c>
      <c r="K68" s="5">
        <v>-269.8125</v>
      </c>
      <c r="L68" s="5">
        <v>-67.8125</v>
      </c>
      <c r="M68" s="5">
        <v>-122.75</v>
      </c>
      <c r="N68" s="5">
        <v>-13.75</v>
      </c>
      <c r="O68" s="5">
        <v>-202.0625</v>
      </c>
      <c r="P68" s="5">
        <v>9.0625</v>
      </c>
      <c r="Q68" s="5">
        <v>-18</v>
      </c>
      <c r="R68" s="84">
        <v>-742.3125</v>
      </c>
    </row>
    <row r="69" spans="1:18" x14ac:dyDescent="0.25">
      <c r="A69" s="79" t="s">
        <v>150</v>
      </c>
      <c r="B69" s="5" t="s">
        <v>128</v>
      </c>
      <c r="C69" s="5" t="s">
        <v>177</v>
      </c>
      <c r="D69" s="5" t="s">
        <v>1</v>
      </c>
      <c r="E69" s="5">
        <v>-40.0625</v>
      </c>
      <c r="F69" s="5">
        <v>-164.9375</v>
      </c>
      <c r="G69" s="5">
        <v>-363.375</v>
      </c>
      <c r="H69" s="5">
        <v>25.8125</v>
      </c>
      <c r="I69" s="5">
        <v>-63.75</v>
      </c>
      <c r="J69" s="5">
        <v>40.625</v>
      </c>
      <c r="K69" s="5">
        <v>-269.8125</v>
      </c>
      <c r="L69" s="5">
        <v>-45.3125</v>
      </c>
      <c r="M69" s="5">
        <v>-95.375</v>
      </c>
      <c r="N69" s="5">
        <v>-17.25</v>
      </c>
      <c r="O69" s="5">
        <v>-5.1875</v>
      </c>
      <c r="P69" s="5">
        <v>10.5625</v>
      </c>
      <c r="Q69" s="5">
        <v>-20</v>
      </c>
      <c r="R69" s="84">
        <v>30.9375</v>
      </c>
    </row>
    <row r="70" spans="1:18" x14ac:dyDescent="0.25">
      <c r="A70" s="79" t="s">
        <v>150</v>
      </c>
      <c r="B70" s="5" t="s">
        <v>133</v>
      </c>
      <c r="C70" s="5" t="s">
        <v>177</v>
      </c>
      <c r="D70" s="5" t="s">
        <v>1</v>
      </c>
      <c r="E70" s="5">
        <v>2648.0625</v>
      </c>
      <c r="F70" s="5">
        <v>39.8125</v>
      </c>
      <c r="G70" s="5">
        <v>-227.875</v>
      </c>
      <c r="H70" s="5">
        <v>25.0625</v>
      </c>
      <c r="I70" s="5">
        <v>36.75</v>
      </c>
      <c r="J70" s="5">
        <v>12.25</v>
      </c>
      <c r="K70" s="5">
        <v>11.6875</v>
      </c>
      <c r="L70" s="5">
        <v>26.0625</v>
      </c>
      <c r="M70" s="5">
        <v>-77.625</v>
      </c>
      <c r="N70" s="5">
        <v>40</v>
      </c>
      <c r="O70" s="5">
        <v>57.4375</v>
      </c>
      <c r="P70" s="5">
        <v>28.4375</v>
      </c>
      <c r="Q70" s="5">
        <v>9.375</v>
      </c>
      <c r="R70" s="84">
        <v>125.9375</v>
      </c>
    </row>
    <row r="71" spans="1:18" x14ac:dyDescent="0.25">
      <c r="A71" s="79" t="s">
        <v>150</v>
      </c>
      <c r="B71" s="5" t="s">
        <v>133</v>
      </c>
      <c r="C71" s="5" t="s">
        <v>162</v>
      </c>
      <c r="D71" s="5" t="s">
        <v>1</v>
      </c>
      <c r="E71" s="5">
        <v>667.1875</v>
      </c>
      <c r="F71" s="5">
        <v>-84.4375</v>
      </c>
      <c r="G71" s="5">
        <v>-227.75</v>
      </c>
      <c r="H71" s="5">
        <v>-22.9375</v>
      </c>
      <c r="I71" s="5">
        <v>-61.625</v>
      </c>
      <c r="J71" s="5">
        <v>17.625</v>
      </c>
      <c r="K71" s="5">
        <v>-2.0625</v>
      </c>
      <c r="L71" s="5">
        <v>-82.6875</v>
      </c>
      <c r="M71" s="5">
        <v>-120.5</v>
      </c>
      <c r="N71" s="5">
        <v>-14.25</v>
      </c>
      <c r="O71" s="5">
        <v>-202.0625</v>
      </c>
      <c r="P71" s="5">
        <v>7.9375</v>
      </c>
      <c r="Q71" s="5">
        <v>-21.5</v>
      </c>
      <c r="R71" s="84">
        <v>-477.0625</v>
      </c>
    </row>
    <row r="72" spans="1:18" x14ac:dyDescent="0.25">
      <c r="A72" s="79" t="s">
        <v>150</v>
      </c>
      <c r="B72" s="5" t="s">
        <v>135</v>
      </c>
      <c r="C72" s="5" t="s">
        <v>162</v>
      </c>
      <c r="D72" s="5" t="s">
        <v>1</v>
      </c>
      <c r="E72" s="5">
        <v>-92.4375</v>
      </c>
      <c r="F72" s="5">
        <v>-156.4375</v>
      </c>
      <c r="G72" s="5">
        <v>-363.375</v>
      </c>
      <c r="H72" s="5">
        <v>-32.8125</v>
      </c>
      <c r="I72" s="5">
        <v>-119.875</v>
      </c>
      <c r="J72" s="5">
        <v>-6.125</v>
      </c>
      <c r="K72" s="5">
        <v>-269.8125</v>
      </c>
      <c r="L72" s="5">
        <v>-79.5625</v>
      </c>
      <c r="M72" s="5">
        <v>-157</v>
      </c>
      <c r="N72" s="5">
        <v>-34.5</v>
      </c>
      <c r="O72" s="5">
        <v>-87.6875</v>
      </c>
      <c r="P72" s="5">
        <v>9.6875</v>
      </c>
      <c r="Q72" s="5">
        <v>-12.375</v>
      </c>
      <c r="R72" s="84">
        <v>-335.6875</v>
      </c>
    </row>
    <row r="73" spans="1:18" x14ac:dyDescent="0.25">
      <c r="A73" s="79" t="s">
        <v>150</v>
      </c>
      <c r="B73" s="5" t="s">
        <v>135</v>
      </c>
      <c r="C73" s="5" t="s">
        <v>177</v>
      </c>
      <c r="D73" s="5" t="s">
        <v>1</v>
      </c>
      <c r="E73" s="5">
        <v>-92.4375</v>
      </c>
      <c r="F73" s="5">
        <v>-164.9375</v>
      </c>
      <c r="G73" s="5">
        <v>-363.375</v>
      </c>
      <c r="H73" s="5">
        <v>-2.0625</v>
      </c>
      <c r="I73" s="5">
        <v>-341.625</v>
      </c>
      <c r="J73" s="5">
        <v>-5.625</v>
      </c>
      <c r="K73" s="5">
        <v>-269.8125</v>
      </c>
      <c r="L73" s="5">
        <v>-85.8125</v>
      </c>
      <c r="M73" s="5">
        <v>-143.75</v>
      </c>
      <c r="N73" s="5">
        <v>-25.875</v>
      </c>
      <c r="O73" s="5">
        <v>-63.8125</v>
      </c>
      <c r="P73" s="5">
        <v>12.9375</v>
      </c>
      <c r="Q73" s="5">
        <v>-10.125</v>
      </c>
      <c r="R73" s="84">
        <v>-385.5625</v>
      </c>
    </row>
    <row r="74" spans="1:18" x14ac:dyDescent="0.25">
      <c r="A74" s="79" t="s">
        <v>150</v>
      </c>
      <c r="B74" s="5" t="s">
        <v>131</v>
      </c>
      <c r="C74" s="5" t="s">
        <v>177</v>
      </c>
      <c r="D74" s="5" t="s">
        <v>1</v>
      </c>
      <c r="E74" s="5">
        <v>-92.4375</v>
      </c>
      <c r="F74" s="5">
        <v>-164.9375</v>
      </c>
      <c r="G74" s="5">
        <v>-363.375</v>
      </c>
      <c r="H74" s="5">
        <v>10.9375</v>
      </c>
      <c r="I74" s="5">
        <v>-401.5</v>
      </c>
      <c r="J74" s="5">
        <v>6.625</v>
      </c>
      <c r="K74" s="5">
        <v>-269.8125</v>
      </c>
      <c r="L74" s="5">
        <v>-85.4375</v>
      </c>
      <c r="M74" s="5">
        <v>-120.75</v>
      </c>
      <c r="N74" s="5">
        <v>-32.5</v>
      </c>
      <c r="O74" s="5">
        <v>-76.9375</v>
      </c>
      <c r="P74" s="5">
        <v>9.4375</v>
      </c>
      <c r="Q74" s="5">
        <v>-16.75</v>
      </c>
      <c r="R74" s="84">
        <v>-224.5625</v>
      </c>
    </row>
    <row r="75" spans="1:18" x14ac:dyDescent="0.25">
      <c r="A75" s="79" t="s">
        <v>150</v>
      </c>
      <c r="B75" s="5" t="s">
        <v>131</v>
      </c>
      <c r="C75" s="5" t="s">
        <v>162</v>
      </c>
      <c r="D75" s="5" t="s">
        <v>1</v>
      </c>
      <c r="E75" s="5">
        <v>41.4375</v>
      </c>
      <c r="F75" s="5">
        <v>-164.9375</v>
      </c>
      <c r="G75" s="5">
        <v>-363.375</v>
      </c>
      <c r="H75" s="5">
        <v>-32.9375</v>
      </c>
      <c r="I75" s="5">
        <v>-109.5</v>
      </c>
      <c r="J75" s="5">
        <v>-2.375</v>
      </c>
      <c r="K75" s="5">
        <v>-269.8125</v>
      </c>
      <c r="L75" s="5">
        <v>-69.9375</v>
      </c>
      <c r="M75" s="5">
        <v>-128.625</v>
      </c>
      <c r="N75" s="5">
        <v>-34.5</v>
      </c>
      <c r="O75" s="5">
        <v>-202.0625</v>
      </c>
      <c r="P75" s="5">
        <v>6.4375</v>
      </c>
      <c r="Q75" s="5">
        <v>-24.875</v>
      </c>
      <c r="R75" s="84">
        <v>-681.0625</v>
      </c>
    </row>
    <row r="76" spans="1:18" x14ac:dyDescent="0.25">
      <c r="A76" s="79" t="s">
        <v>150</v>
      </c>
      <c r="B76" s="5" t="s">
        <v>130</v>
      </c>
      <c r="C76" s="5" t="s">
        <v>177</v>
      </c>
      <c r="D76" s="5" t="s">
        <v>1</v>
      </c>
      <c r="E76" s="5">
        <v>9.9375</v>
      </c>
      <c r="F76" s="5">
        <v>-164.9375</v>
      </c>
      <c r="G76" s="5">
        <v>-363.375</v>
      </c>
      <c r="H76" s="5">
        <v>-10.5625</v>
      </c>
      <c r="I76" s="5">
        <v>-176.125</v>
      </c>
      <c r="J76" s="5">
        <v>24.5</v>
      </c>
      <c r="K76" s="5">
        <v>-269.8125</v>
      </c>
      <c r="L76" s="5">
        <v>-54.5625</v>
      </c>
      <c r="M76" s="5">
        <v>-118.75</v>
      </c>
      <c r="N76" s="5">
        <v>-15.875</v>
      </c>
      <c r="O76" s="5">
        <v>-29.5625</v>
      </c>
      <c r="P76" s="5">
        <v>11.4375</v>
      </c>
      <c r="Q76" s="5">
        <v>-0.375</v>
      </c>
      <c r="R76" s="84">
        <v>-231.1875</v>
      </c>
    </row>
    <row r="77" spans="1:18" x14ac:dyDescent="0.25">
      <c r="A77" s="79" t="s">
        <v>150</v>
      </c>
      <c r="B77" s="5" t="s">
        <v>130</v>
      </c>
      <c r="C77" s="5" t="s">
        <v>162</v>
      </c>
      <c r="D77" s="5" t="s">
        <v>1</v>
      </c>
      <c r="E77" s="5">
        <v>10.6875</v>
      </c>
      <c r="F77" s="5">
        <v>-164.9375</v>
      </c>
      <c r="G77" s="5">
        <v>-363.375</v>
      </c>
      <c r="H77" s="5">
        <v>-18.8125</v>
      </c>
      <c r="I77" s="5">
        <v>-400.75</v>
      </c>
      <c r="J77" s="5">
        <v>-32</v>
      </c>
      <c r="K77" s="5">
        <v>-269.8125</v>
      </c>
      <c r="L77" s="5">
        <v>-86.6875</v>
      </c>
      <c r="M77" s="5">
        <v>-136.5</v>
      </c>
      <c r="N77" s="5">
        <v>-27.625</v>
      </c>
      <c r="O77" s="5">
        <v>-202.0625</v>
      </c>
      <c r="P77" s="5">
        <v>-0.6875</v>
      </c>
      <c r="Q77" s="5">
        <v>-35.75</v>
      </c>
      <c r="R77" s="84">
        <v>-696.1875</v>
      </c>
    </row>
    <row r="78" spans="1:18" x14ac:dyDescent="0.25">
      <c r="A78" s="79" t="s">
        <v>150</v>
      </c>
      <c r="B78" s="5" t="s">
        <v>126</v>
      </c>
      <c r="C78" s="5" t="s">
        <v>177</v>
      </c>
      <c r="D78" s="5" t="s">
        <v>1</v>
      </c>
      <c r="E78" s="5">
        <v>-92.4375</v>
      </c>
      <c r="F78" s="5">
        <v>-164.9375</v>
      </c>
      <c r="G78" s="5">
        <v>-363.375</v>
      </c>
      <c r="H78" s="5">
        <v>-5.3125</v>
      </c>
      <c r="I78" s="5">
        <v>-79.5</v>
      </c>
      <c r="J78" s="5">
        <v>36.875</v>
      </c>
      <c r="K78" s="5">
        <v>-269.8125</v>
      </c>
      <c r="L78" s="5">
        <v>-52.5625</v>
      </c>
      <c r="M78" s="5">
        <v>-129.625</v>
      </c>
      <c r="N78" s="5">
        <v>-34.5</v>
      </c>
      <c r="O78" s="5">
        <v>2.0625</v>
      </c>
      <c r="P78" s="5">
        <v>10.3125</v>
      </c>
      <c r="Q78" s="5">
        <v>1.125</v>
      </c>
      <c r="R78" s="84">
        <v>-70.9375</v>
      </c>
    </row>
    <row r="79" spans="1:18" x14ac:dyDescent="0.25">
      <c r="A79" s="79" t="s">
        <v>150</v>
      </c>
      <c r="B79" s="5" t="s">
        <v>126</v>
      </c>
      <c r="C79" s="5" t="s">
        <v>162</v>
      </c>
      <c r="D79" s="5" t="s">
        <v>1</v>
      </c>
      <c r="E79" s="5">
        <v>-92.4375</v>
      </c>
      <c r="F79" s="5">
        <v>-164.9375</v>
      </c>
      <c r="G79" s="5">
        <v>-363.375</v>
      </c>
      <c r="H79" s="5">
        <v>-29.4375</v>
      </c>
      <c r="I79" s="5">
        <v>-227</v>
      </c>
      <c r="J79" s="5">
        <v>-15.375</v>
      </c>
      <c r="K79" s="5">
        <v>-269.8125</v>
      </c>
      <c r="L79" s="5">
        <v>-83.0625</v>
      </c>
      <c r="M79" s="5">
        <v>-138.625</v>
      </c>
      <c r="N79" s="5">
        <v>-34.5</v>
      </c>
      <c r="O79" s="5">
        <v>-67.0625</v>
      </c>
      <c r="P79" s="5">
        <v>0.8125</v>
      </c>
      <c r="Q79" s="5">
        <v>-8</v>
      </c>
      <c r="R79" s="84">
        <v>-434.6875</v>
      </c>
    </row>
    <row r="80" spans="1:18" x14ac:dyDescent="0.25">
      <c r="A80" s="79" t="s">
        <v>150</v>
      </c>
      <c r="B80" s="5" t="s">
        <v>127</v>
      </c>
      <c r="C80" s="5" t="s">
        <v>162</v>
      </c>
      <c r="D80" s="5" t="s">
        <v>1</v>
      </c>
      <c r="E80" s="5">
        <v>-92.4375</v>
      </c>
      <c r="F80" s="5">
        <v>-164.9375</v>
      </c>
      <c r="G80" s="5">
        <v>-363.375</v>
      </c>
      <c r="H80" s="5">
        <v>39.6875</v>
      </c>
      <c r="I80" s="5">
        <v>-408.25</v>
      </c>
      <c r="J80" s="5">
        <v>6.125</v>
      </c>
      <c r="K80" s="5">
        <v>-269.8125</v>
      </c>
      <c r="L80" s="5">
        <v>-61.1875</v>
      </c>
      <c r="M80" s="5">
        <v>-125.5</v>
      </c>
      <c r="N80" s="5">
        <v>-17.5</v>
      </c>
      <c r="O80" s="5">
        <v>-17.4375</v>
      </c>
      <c r="P80" s="5">
        <v>6.0625</v>
      </c>
      <c r="Q80" s="5">
        <v>-24</v>
      </c>
      <c r="R80" s="84">
        <v>-195.8125</v>
      </c>
    </row>
    <row r="81" spans="1:18" x14ac:dyDescent="0.25">
      <c r="A81" s="79" t="s">
        <v>150</v>
      </c>
      <c r="B81" s="5" t="s">
        <v>127</v>
      </c>
      <c r="C81" s="5" t="s">
        <v>177</v>
      </c>
      <c r="D81" s="5" t="s">
        <v>1</v>
      </c>
      <c r="E81" s="5">
        <v>-92.4375</v>
      </c>
      <c r="F81" s="5">
        <v>-164.9375</v>
      </c>
      <c r="G81" s="5">
        <v>-363.375</v>
      </c>
      <c r="H81" s="5">
        <v>16.0625</v>
      </c>
      <c r="I81" s="5">
        <v>-394.75</v>
      </c>
      <c r="J81" s="5">
        <v>-8.875</v>
      </c>
      <c r="K81" s="5">
        <v>-269.8125</v>
      </c>
      <c r="L81" s="5">
        <v>-75.5625</v>
      </c>
      <c r="M81" s="5">
        <v>-152.125</v>
      </c>
      <c r="N81" s="5">
        <v>-32.375</v>
      </c>
      <c r="O81" s="5">
        <v>-163.3125</v>
      </c>
      <c r="P81" s="5">
        <v>1.6875</v>
      </c>
      <c r="Q81" s="5">
        <v>-12.625</v>
      </c>
      <c r="R81" s="84">
        <v>-230.5625</v>
      </c>
    </row>
    <row r="82" spans="1:18" x14ac:dyDescent="0.25">
      <c r="A82" s="79" t="s">
        <v>150</v>
      </c>
      <c r="B82" s="5" t="s">
        <v>151</v>
      </c>
      <c r="C82" s="5" t="s">
        <v>162</v>
      </c>
      <c r="D82" s="5" t="s">
        <v>1</v>
      </c>
      <c r="E82" s="5">
        <v>-34.3125</v>
      </c>
      <c r="F82" s="5">
        <v>-164.9375</v>
      </c>
      <c r="G82" s="5">
        <v>-363.375</v>
      </c>
      <c r="H82" s="5">
        <v>22.4375</v>
      </c>
      <c r="I82" s="5">
        <v>-187.25</v>
      </c>
      <c r="J82" s="5">
        <v>29</v>
      </c>
      <c r="K82" s="5">
        <v>-269.8125</v>
      </c>
      <c r="L82" s="5">
        <v>-45.5625</v>
      </c>
      <c r="M82" s="5">
        <v>-102.625</v>
      </c>
      <c r="N82" s="5">
        <v>-34.5</v>
      </c>
      <c r="O82" s="5">
        <v>-25.1875</v>
      </c>
      <c r="P82" s="5">
        <v>9.0625</v>
      </c>
      <c r="Q82" s="5">
        <v>7.875</v>
      </c>
      <c r="R82" s="84">
        <v>118.0625</v>
      </c>
    </row>
    <row r="83" spans="1:18" x14ac:dyDescent="0.25">
      <c r="A83" s="79" t="s">
        <v>150</v>
      </c>
      <c r="B83" s="5" t="s">
        <v>151</v>
      </c>
      <c r="C83" s="5" t="s">
        <v>177</v>
      </c>
      <c r="D83" s="5" t="s">
        <v>1</v>
      </c>
      <c r="E83" s="5">
        <v>-69.9375</v>
      </c>
      <c r="F83" s="5">
        <v>-164.9375</v>
      </c>
      <c r="G83" s="5">
        <v>-363.375</v>
      </c>
      <c r="H83" s="5">
        <v>-26.3125</v>
      </c>
      <c r="I83" s="5">
        <v>-166.875</v>
      </c>
      <c r="J83" s="5">
        <v>26</v>
      </c>
      <c r="K83" s="5">
        <v>-261.0625</v>
      </c>
      <c r="L83" s="5">
        <v>-54.9375</v>
      </c>
      <c r="M83" s="5">
        <v>-138.875</v>
      </c>
      <c r="N83" s="5">
        <v>-34.5</v>
      </c>
      <c r="O83" s="5">
        <v>-158.1875</v>
      </c>
      <c r="P83" s="5">
        <v>-0.4375</v>
      </c>
      <c r="Q83" s="5">
        <v>-19</v>
      </c>
      <c r="R83" s="84">
        <v>-507.9375</v>
      </c>
    </row>
    <row r="84" spans="1:18" x14ac:dyDescent="0.25">
      <c r="A84" s="79" t="s">
        <v>120</v>
      </c>
      <c r="B84" s="5" t="s">
        <v>124</v>
      </c>
      <c r="C84" s="5" t="s">
        <v>177</v>
      </c>
      <c r="D84" s="5" t="s">
        <v>2</v>
      </c>
      <c r="E84" s="5">
        <v>-97.5</v>
      </c>
      <c r="F84" s="5">
        <v>0</v>
      </c>
      <c r="G84" s="5">
        <v>-2145.3125</v>
      </c>
      <c r="H84" s="5">
        <v>0</v>
      </c>
      <c r="I84" s="5">
        <v>-756.5625</v>
      </c>
      <c r="J84" s="5">
        <v>0</v>
      </c>
      <c r="K84" s="5">
        <v>-182.1875</v>
      </c>
      <c r="L84" s="5">
        <v>0</v>
      </c>
      <c r="M84" s="5">
        <v>-1742.875</v>
      </c>
      <c r="N84" s="5">
        <v>0</v>
      </c>
      <c r="O84" s="5">
        <v>0</v>
      </c>
      <c r="P84" s="5">
        <v>0</v>
      </c>
      <c r="Q84" s="5">
        <v>0</v>
      </c>
      <c r="R84" s="84">
        <v>-312</v>
      </c>
    </row>
    <row r="85" spans="1:18" x14ac:dyDescent="0.25">
      <c r="A85" s="79" t="s">
        <v>120</v>
      </c>
      <c r="B85" s="5" t="s">
        <v>124</v>
      </c>
      <c r="C85" s="5" t="s">
        <v>162</v>
      </c>
      <c r="D85" s="5" t="s">
        <v>2</v>
      </c>
      <c r="E85" s="5">
        <v>-97.5</v>
      </c>
      <c r="F85" s="5">
        <v>0</v>
      </c>
      <c r="G85" s="5">
        <v>-2145.3125</v>
      </c>
      <c r="H85" s="5">
        <v>0</v>
      </c>
      <c r="I85" s="5">
        <v>-203.5625</v>
      </c>
      <c r="J85" s="5">
        <v>0</v>
      </c>
      <c r="K85" s="5">
        <v>-182.1875</v>
      </c>
      <c r="L85" s="5">
        <v>0</v>
      </c>
      <c r="M85" s="5">
        <v>-1742.875</v>
      </c>
      <c r="N85" s="5">
        <v>0</v>
      </c>
      <c r="O85" s="5">
        <v>0</v>
      </c>
      <c r="P85" s="5">
        <v>0</v>
      </c>
      <c r="Q85" s="5">
        <v>0</v>
      </c>
      <c r="R85" s="84">
        <v>-450.75</v>
      </c>
    </row>
    <row r="86" spans="1:18" x14ac:dyDescent="0.25">
      <c r="A86" s="79" t="s">
        <v>120</v>
      </c>
      <c r="B86" s="5" t="s">
        <v>122</v>
      </c>
      <c r="C86" s="5" t="s">
        <v>162</v>
      </c>
      <c r="D86" s="5" t="s">
        <v>2</v>
      </c>
      <c r="E86" s="5">
        <v>-97.5</v>
      </c>
      <c r="F86" s="5">
        <v>0</v>
      </c>
      <c r="G86" s="5">
        <v>-2145.3125</v>
      </c>
      <c r="H86" s="5">
        <v>0</v>
      </c>
      <c r="I86" s="5">
        <v>-188.0625</v>
      </c>
      <c r="J86" s="5">
        <v>0</v>
      </c>
      <c r="K86" s="5">
        <v>-167.5625</v>
      </c>
      <c r="L86" s="5">
        <v>0</v>
      </c>
      <c r="M86" s="5">
        <v>-1692.125</v>
      </c>
      <c r="N86" s="5">
        <v>0</v>
      </c>
      <c r="O86" s="5">
        <v>0</v>
      </c>
      <c r="P86" s="5">
        <v>0</v>
      </c>
      <c r="Q86" s="5">
        <v>0</v>
      </c>
      <c r="R86" s="84">
        <v>-194.75</v>
      </c>
    </row>
    <row r="87" spans="1:18" x14ac:dyDescent="0.25">
      <c r="A87" s="79" t="s">
        <v>120</v>
      </c>
      <c r="B87" s="5" t="s">
        <v>122</v>
      </c>
      <c r="C87" s="5" t="s">
        <v>177</v>
      </c>
      <c r="D87" s="5" t="s">
        <v>2</v>
      </c>
      <c r="E87" s="5">
        <v>-73.25</v>
      </c>
      <c r="F87" s="5">
        <v>0</v>
      </c>
      <c r="G87" s="5">
        <v>-2145.3125</v>
      </c>
      <c r="H87" s="5">
        <v>0</v>
      </c>
      <c r="I87" s="5">
        <v>-421.6875</v>
      </c>
      <c r="J87" s="5">
        <v>0</v>
      </c>
      <c r="K87" s="5">
        <v>-182.1875</v>
      </c>
      <c r="L87" s="5">
        <v>0</v>
      </c>
      <c r="M87" s="5">
        <v>-1715</v>
      </c>
      <c r="N87" s="5">
        <v>0</v>
      </c>
      <c r="O87" s="5">
        <v>0</v>
      </c>
      <c r="P87" s="5">
        <v>0</v>
      </c>
      <c r="Q87" s="5">
        <v>0</v>
      </c>
      <c r="R87" s="84">
        <v>-188.375</v>
      </c>
    </row>
    <row r="88" spans="1:18" x14ac:dyDescent="0.25">
      <c r="A88" s="79" t="s">
        <v>120</v>
      </c>
      <c r="B88" s="5" t="s">
        <v>123</v>
      </c>
      <c r="C88" s="5" t="s">
        <v>177</v>
      </c>
      <c r="D88" s="5" t="s">
        <v>2</v>
      </c>
      <c r="E88" s="5">
        <v>-97.5</v>
      </c>
      <c r="F88" s="5">
        <v>0</v>
      </c>
      <c r="G88" s="5">
        <v>-2145.3125</v>
      </c>
      <c r="H88" s="5">
        <v>0</v>
      </c>
      <c r="I88" s="5">
        <v>-766.0625</v>
      </c>
      <c r="J88" s="5">
        <v>0</v>
      </c>
      <c r="K88" s="5">
        <v>-182.1875</v>
      </c>
      <c r="L88" s="5">
        <v>0</v>
      </c>
      <c r="M88" s="5">
        <v>-1701.375</v>
      </c>
      <c r="N88" s="5">
        <v>0</v>
      </c>
      <c r="O88" s="5">
        <v>0</v>
      </c>
      <c r="P88" s="5">
        <v>0</v>
      </c>
      <c r="Q88" s="5">
        <v>0</v>
      </c>
      <c r="R88" s="84">
        <v>-3.125</v>
      </c>
    </row>
    <row r="89" spans="1:18" x14ac:dyDescent="0.25">
      <c r="A89" s="79" t="s">
        <v>120</v>
      </c>
      <c r="B89" s="5" t="s">
        <v>123</v>
      </c>
      <c r="C89" s="5" t="s">
        <v>162</v>
      </c>
      <c r="D89" s="5" t="s">
        <v>2</v>
      </c>
      <c r="E89" s="5">
        <v>-97.5</v>
      </c>
      <c r="F89" s="5">
        <v>0</v>
      </c>
      <c r="G89" s="5">
        <v>-2145.3125</v>
      </c>
      <c r="H89" s="5">
        <v>0</v>
      </c>
      <c r="I89" s="5">
        <v>-83.6875</v>
      </c>
      <c r="J89" s="5">
        <v>0</v>
      </c>
      <c r="K89" s="5">
        <v>-182.1875</v>
      </c>
      <c r="L89" s="5">
        <v>0</v>
      </c>
      <c r="M89" s="5">
        <v>-1706.125</v>
      </c>
      <c r="N89" s="5">
        <v>0</v>
      </c>
      <c r="O89" s="5">
        <v>0</v>
      </c>
      <c r="P89" s="5">
        <v>0</v>
      </c>
      <c r="Q89" s="5">
        <v>0</v>
      </c>
      <c r="R89" s="84">
        <v>-1248</v>
      </c>
    </row>
    <row r="90" spans="1:18" x14ac:dyDescent="0.25">
      <c r="A90" s="79" t="s">
        <v>120</v>
      </c>
      <c r="B90" s="5" t="s">
        <v>121</v>
      </c>
      <c r="C90" s="5" t="s">
        <v>162</v>
      </c>
      <c r="D90" s="5" t="s">
        <v>2</v>
      </c>
      <c r="E90" s="5">
        <v>-97.5</v>
      </c>
      <c r="F90" s="5">
        <v>0</v>
      </c>
      <c r="G90" s="5">
        <v>-2145.3125</v>
      </c>
      <c r="H90" s="5">
        <v>0</v>
      </c>
      <c r="I90" s="5">
        <v>-612.5625</v>
      </c>
      <c r="J90" s="5">
        <v>0</v>
      </c>
      <c r="K90" s="5">
        <v>-182.1875</v>
      </c>
      <c r="L90" s="5">
        <v>0</v>
      </c>
      <c r="M90" s="5">
        <v>-1690.5</v>
      </c>
      <c r="N90" s="5">
        <v>0</v>
      </c>
      <c r="O90" s="5">
        <v>0</v>
      </c>
      <c r="P90" s="5">
        <v>0</v>
      </c>
      <c r="Q90" s="5">
        <v>0</v>
      </c>
      <c r="R90" s="84">
        <v>-563.375</v>
      </c>
    </row>
    <row r="91" spans="1:18" x14ac:dyDescent="0.25">
      <c r="A91" s="79" t="s">
        <v>120</v>
      </c>
      <c r="B91" s="5" t="s">
        <v>121</v>
      </c>
      <c r="C91" s="5" t="s">
        <v>177</v>
      </c>
      <c r="D91" s="5" t="s">
        <v>2</v>
      </c>
      <c r="E91" s="5">
        <v>-97.5</v>
      </c>
      <c r="F91" s="5">
        <v>0</v>
      </c>
      <c r="G91" s="5">
        <v>-2145.3125</v>
      </c>
      <c r="H91" s="5">
        <v>0</v>
      </c>
      <c r="I91" s="5">
        <v>-586.3125</v>
      </c>
      <c r="J91" s="5">
        <v>0</v>
      </c>
      <c r="K91" s="5">
        <v>-182.1875</v>
      </c>
      <c r="L91" s="5">
        <v>0</v>
      </c>
      <c r="M91" s="5">
        <v>-1682.5</v>
      </c>
      <c r="N91" s="5">
        <v>0</v>
      </c>
      <c r="O91" s="5">
        <v>0</v>
      </c>
      <c r="P91" s="5">
        <v>0</v>
      </c>
      <c r="Q91" s="5">
        <v>0</v>
      </c>
      <c r="R91" s="84">
        <v>-508.25</v>
      </c>
    </row>
    <row r="92" spans="1:18" x14ac:dyDescent="0.25">
      <c r="A92" s="79" t="s">
        <v>120</v>
      </c>
      <c r="B92" s="5" t="s">
        <v>124</v>
      </c>
      <c r="C92" s="5" t="s">
        <v>177</v>
      </c>
      <c r="D92" s="5" t="s">
        <v>1</v>
      </c>
      <c r="E92" s="5">
        <v>986.9375</v>
      </c>
      <c r="F92" s="5">
        <v>-86.0625</v>
      </c>
      <c r="G92" s="5">
        <v>-363.375</v>
      </c>
      <c r="H92" s="5">
        <v>25.6875</v>
      </c>
      <c r="I92" s="5">
        <v>-343.75</v>
      </c>
      <c r="J92" s="5">
        <v>-0.25</v>
      </c>
      <c r="K92" s="5">
        <v>-113.1875</v>
      </c>
      <c r="L92" s="5">
        <v>-125.8125</v>
      </c>
      <c r="M92" s="5">
        <v>-179.625</v>
      </c>
      <c r="N92" s="5">
        <v>-17.125</v>
      </c>
      <c r="O92" s="5">
        <v>5.3125</v>
      </c>
      <c r="P92" s="5">
        <v>7.5625</v>
      </c>
      <c r="Q92" s="5">
        <v>-38.875</v>
      </c>
      <c r="R92" s="84">
        <v>-36.4375</v>
      </c>
    </row>
    <row r="93" spans="1:18" x14ac:dyDescent="0.25">
      <c r="A93" s="79" t="s">
        <v>120</v>
      </c>
      <c r="B93" s="5" t="s">
        <v>124</v>
      </c>
      <c r="C93" s="5" t="s">
        <v>162</v>
      </c>
      <c r="D93" s="5" t="s">
        <v>1</v>
      </c>
      <c r="E93" s="5">
        <v>-92.4375</v>
      </c>
      <c r="F93" s="5">
        <v>-164.9375</v>
      </c>
      <c r="G93" s="5">
        <v>-363.375</v>
      </c>
      <c r="H93" s="5">
        <v>-26.5625</v>
      </c>
      <c r="I93" s="5">
        <v>-3.25</v>
      </c>
      <c r="J93" s="5">
        <v>15.75</v>
      </c>
      <c r="K93" s="5">
        <v>-269.8125</v>
      </c>
      <c r="L93" s="5">
        <v>-125.8125</v>
      </c>
      <c r="M93" s="5">
        <v>-131.375</v>
      </c>
      <c r="N93" s="5">
        <v>-27.875</v>
      </c>
      <c r="O93" s="5">
        <v>-15.4375</v>
      </c>
      <c r="P93" s="5">
        <v>5.8125</v>
      </c>
      <c r="Q93" s="5">
        <v>-12.875</v>
      </c>
      <c r="R93" s="84">
        <v>-164.6875</v>
      </c>
    </row>
    <row r="94" spans="1:18" x14ac:dyDescent="0.25">
      <c r="A94" s="79" t="s">
        <v>120</v>
      </c>
      <c r="B94" s="5" t="s">
        <v>122</v>
      </c>
      <c r="C94" s="5" t="s">
        <v>162</v>
      </c>
      <c r="D94" s="5" t="s">
        <v>1</v>
      </c>
      <c r="E94" s="5">
        <v>-92.4375</v>
      </c>
      <c r="F94" s="5">
        <v>-121.6875</v>
      </c>
      <c r="G94" s="5">
        <v>-324.375</v>
      </c>
      <c r="H94" s="5">
        <v>-20.0625</v>
      </c>
      <c r="I94" s="5">
        <v>-99.875</v>
      </c>
      <c r="J94" s="5">
        <v>7.25</v>
      </c>
      <c r="K94" s="5">
        <v>-223.1875</v>
      </c>
      <c r="L94" s="5">
        <v>-125.8125</v>
      </c>
      <c r="M94" s="5">
        <v>-133.25</v>
      </c>
      <c r="N94" s="5">
        <v>-26.125</v>
      </c>
      <c r="O94" s="5">
        <v>-80.9375</v>
      </c>
      <c r="P94" s="5">
        <v>19.8125</v>
      </c>
      <c r="Q94" s="5">
        <v>-20.25</v>
      </c>
      <c r="R94" s="84">
        <v>6.4375</v>
      </c>
    </row>
    <row r="95" spans="1:18" x14ac:dyDescent="0.25">
      <c r="A95" s="79" t="s">
        <v>120</v>
      </c>
      <c r="B95" s="5" t="s">
        <v>122</v>
      </c>
      <c r="C95" s="5" t="s">
        <v>177</v>
      </c>
      <c r="D95" s="5" t="s">
        <v>1</v>
      </c>
      <c r="E95" s="5">
        <v>1096.3125</v>
      </c>
      <c r="F95" s="5">
        <v>-82.1875</v>
      </c>
      <c r="G95" s="5">
        <v>-363.375</v>
      </c>
      <c r="H95" s="5">
        <v>-23.5625</v>
      </c>
      <c r="I95" s="5">
        <v>-134.625</v>
      </c>
      <c r="J95" s="5">
        <v>4.75</v>
      </c>
      <c r="K95" s="5">
        <v>-45.1875</v>
      </c>
      <c r="L95" s="5">
        <v>-125.8125</v>
      </c>
      <c r="M95" s="5">
        <v>-135.125</v>
      </c>
      <c r="N95" s="5">
        <v>-13.25</v>
      </c>
      <c r="O95" s="5">
        <v>-34.0625</v>
      </c>
      <c r="P95" s="5">
        <v>25.3125</v>
      </c>
      <c r="Q95" s="5">
        <v>-34.25</v>
      </c>
      <c r="R95" s="84">
        <v>-180.1875</v>
      </c>
    </row>
    <row r="96" spans="1:18" x14ac:dyDescent="0.25">
      <c r="A96" s="79" t="s">
        <v>120</v>
      </c>
      <c r="B96" s="5" t="s">
        <v>123</v>
      </c>
      <c r="C96" s="5" t="s">
        <v>177</v>
      </c>
      <c r="D96" s="5" t="s">
        <v>1</v>
      </c>
      <c r="E96" s="5">
        <v>-92.4375</v>
      </c>
      <c r="F96" s="5">
        <v>-164.9375</v>
      </c>
      <c r="G96" s="5">
        <v>-363.375</v>
      </c>
      <c r="H96" s="5">
        <v>-12.6875</v>
      </c>
      <c r="I96" s="5">
        <v>-341.875</v>
      </c>
      <c r="J96" s="5">
        <v>-17.875</v>
      </c>
      <c r="K96" s="5">
        <v>-194.8125</v>
      </c>
      <c r="L96" s="5">
        <v>-102.9375</v>
      </c>
      <c r="M96" s="5">
        <v>-146.25</v>
      </c>
      <c r="N96" s="5">
        <v>-29.25</v>
      </c>
      <c r="O96" s="5">
        <v>-132.8125</v>
      </c>
      <c r="P96" s="5">
        <v>32.4375</v>
      </c>
      <c r="Q96" s="5">
        <v>-48</v>
      </c>
      <c r="R96" s="84">
        <v>-275.5625</v>
      </c>
    </row>
    <row r="97" spans="1:18" x14ac:dyDescent="0.25">
      <c r="A97" s="79" t="s">
        <v>120</v>
      </c>
      <c r="B97" s="5" t="s">
        <v>123</v>
      </c>
      <c r="C97" s="5" t="s">
        <v>162</v>
      </c>
      <c r="D97" s="5" t="s">
        <v>1</v>
      </c>
      <c r="E97" s="5">
        <v>-92.4375</v>
      </c>
      <c r="F97" s="5">
        <v>-164.9375</v>
      </c>
      <c r="G97" s="5">
        <v>-340.375</v>
      </c>
      <c r="H97" s="5">
        <v>-2.6875</v>
      </c>
      <c r="I97" s="5">
        <v>-415.25</v>
      </c>
      <c r="J97" s="5">
        <v>-21.5</v>
      </c>
      <c r="K97" s="5">
        <v>-269.8125</v>
      </c>
      <c r="L97" s="5">
        <v>-125.8125</v>
      </c>
      <c r="M97" s="5">
        <v>-152.375</v>
      </c>
      <c r="N97" s="5">
        <v>-18.625</v>
      </c>
      <c r="O97" s="5">
        <v>-128.8125</v>
      </c>
      <c r="P97" s="5">
        <v>26.6875</v>
      </c>
      <c r="Q97" s="5">
        <v>-40</v>
      </c>
      <c r="R97" s="84">
        <v>-415.0625</v>
      </c>
    </row>
    <row r="98" spans="1:18" x14ac:dyDescent="0.25">
      <c r="A98" s="79" t="s">
        <v>120</v>
      </c>
      <c r="B98" s="5" t="s">
        <v>121</v>
      </c>
      <c r="C98" s="5" t="s">
        <v>162</v>
      </c>
      <c r="D98" s="5" t="s">
        <v>1</v>
      </c>
      <c r="E98" s="5">
        <v>-15.4375</v>
      </c>
      <c r="F98" s="5">
        <v>-124.6875</v>
      </c>
      <c r="G98" s="5">
        <v>-363.375</v>
      </c>
      <c r="H98" s="5">
        <v>-12.6875</v>
      </c>
      <c r="I98" s="5">
        <v>-328.5</v>
      </c>
      <c r="J98" s="5">
        <v>-10.125</v>
      </c>
      <c r="K98" s="5">
        <v>-228.0625</v>
      </c>
      <c r="L98" s="5">
        <v>-125.8125</v>
      </c>
      <c r="M98" s="5">
        <v>-146.75</v>
      </c>
      <c r="N98" s="5">
        <v>-25.5</v>
      </c>
      <c r="O98" s="5">
        <v>-182.4375</v>
      </c>
      <c r="P98" s="5">
        <v>9.8125</v>
      </c>
      <c r="Q98" s="5">
        <v>-38.125</v>
      </c>
      <c r="R98" s="84">
        <v>-656.3125</v>
      </c>
    </row>
    <row r="99" spans="1:18" x14ac:dyDescent="0.25">
      <c r="A99" s="79" t="s">
        <v>120</v>
      </c>
      <c r="B99" s="5" t="s">
        <v>121</v>
      </c>
      <c r="C99" s="5" t="s">
        <v>177</v>
      </c>
      <c r="D99" s="5" t="s">
        <v>1</v>
      </c>
      <c r="E99" s="5">
        <v>773.1875</v>
      </c>
      <c r="F99" s="5">
        <v>-83.4375</v>
      </c>
      <c r="G99" s="5">
        <v>-363.375</v>
      </c>
      <c r="H99" s="5">
        <v>0.9375</v>
      </c>
      <c r="I99" s="5">
        <v>-297.25</v>
      </c>
      <c r="J99" s="5">
        <v>-1.125</v>
      </c>
      <c r="K99" s="5">
        <v>-70.6875</v>
      </c>
      <c r="L99" s="5">
        <v>-125.8125</v>
      </c>
      <c r="M99" s="5">
        <v>-144.375</v>
      </c>
      <c r="N99" s="5">
        <v>-15.875</v>
      </c>
      <c r="O99" s="5">
        <v>-60.4375</v>
      </c>
      <c r="P99" s="5">
        <v>33.5625</v>
      </c>
      <c r="Q99" s="5">
        <v>-26.625</v>
      </c>
      <c r="R99" s="84">
        <v>-108.9375</v>
      </c>
    </row>
    <row r="100" spans="1:18" x14ac:dyDescent="0.25">
      <c r="A100" s="79" t="s">
        <v>153</v>
      </c>
      <c r="B100" s="5" t="s">
        <v>136</v>
      </c>
      <c r="C100" s="5" t="s">
        <v>177</v>
      </c>
      <c r="D100" s="5" t="s">
        <v>2</v>
      </c>
      <c r="E100" s="5">
        <v>718.875</v>
      </c>
      <c r="F100" s="5">
        <v>0</v>
      </c>
      <c r="G100" s="5">
        <v>-2145.3125</v>
      </c>
      <c r="H100" s="5">
        <v>0</v>
      </c>
      <c r="I100" s="5">
        <v>-666.6875</v>
      </c>
      <c r="J100" s="5">
        <v>0</v>
      </c>
      <c r="K100" s="5">
        <v>-182.1875</v>
      </c>
      <c r="L100" s="5">
        <v>0</v>
      </c>
      <c r="M100" s="5">
        <v>-1546.5</v>
      </c>
      <c r="N100" s="5">
        <v>0</v>
      </c>
      <c r="O100" s="5">
        <v>0</v>
      </c>
      <c r="P100" s="5">
        <v>0</v>
      </c>
      <c r="Q100" s="5">
        <v>0</v>
      </c>
      <c r="R100" s="84">
        <v>-1248</v>
      </c>
    </row>
    <row r="101" spans="1:18" x14ac:dyDescent="0.25">
      <c r="A101" s="79" t="s">
        <v>153</v>
      </c>
      <c r="B101" s="5" t="s">
        <v>136</v>
      </c>
      <c r="C101" s="5" t="s">
        <v>162</v>
      </c>
      <c r="D101" s="5" t="s">
        <v>2</v>
      </c>
      <c r="E101" s="5">
        <v>627.5</v>
      </c>
      <c r="F101" s="5">
        <v>0</v>
      </c>
      <c r="G101" s="5">
        <v>-1386.0625</v>
      </c>
      <c r="H101" s="5">
        <v>0</v>
      </c>
      <c r="I101" s="5">
        <v>-715.4375</v>
      </c>
      <c r="J101" s="5">
        <v>0</v>
      </c>
      <c r="K101" s="5">
        <v>-182.1875</v>
      </c>
      <c r="L101" s="5">
        <v>0</v>
      </c>
      <c r="M101" s="5">
        <v>-617.75</v>
      </c>
      <c r="N101" s="5">
        <v>0</v>
      </c>
      <c r="O101" s="5">
        <v>0</v>
      </c>
      <c r="P101" s="5">
        <v>0</v>
      </c>
      <c r="Q101" s="5">
        <v>0</v>
      </c>
      <c r="R101" s="84">
        <v>-1248</v>
      </c>
    </row>
    <row r="102" spans="1:18" x14ac:dyDescent="0.25">
      <c r="A102" s="79" t="s">
        <v>153</v>
      </c>
      <c r="B102" s="5" t="s">
        <v>132</v>
      </c>
      <c r="C102" s="5" t="s">
        <v>162</v>
      </c>
      <c r="D102" s="5" t="s">
        <v>2</v>
      </c>
      <c r="E102" s="5">
        <v>335.625</v>
      </c>
      <c r="F102" s="5">
        <v>0</v>
      </c>
      <c r="G102" s="5">
        <v>-1199.5625</v>
      </c>
      <c r="H102" s="5">
        <v>0</v>
      </c>
      <c r="I102" s="5">
        <v>20.9375</v>
      </c>
      <c r="J102" s="5">
        <v>0</v>
      </c>
      <c r="K102" s="5">
        <v>-182.1875</v>
      </c>
      <c r="L102" s="5">
        <v>0</v>
      </c>
      <c r="M102" s="5">
        <v>-1489</v>
      </c>
      <c r="N102" s="5">
        <v>0</v>
      </c>
      <c r="O102" s="5">
        <v>0</v>
      </c>
      <c r="P102" s="5">
        <v>0</v>
      </c>
      <c r="Q102" s="5">
        <v>0</v>
      </c>
      <c r="R102" s="84">
        <v>-1248</v>
      </c>
    </row>
    <row r="103" spans="1:18" x14ac:dyDescent="0.25">
      <c r="A103" s="79" t="s">
        <v>153</v>
      </c>
      <c r="B103" s="5" t="s">
        <v>132</v>
      </c>
      <c r="C103" s="5" t="s">
        <v>177</v>
      </c>
      <c r="D103" s="5" t="s">
        <v>2</v>
      </c>
      <c r="E103" s="5">
        <v>-97.5</v>
      </c>
      <c r="F103" s="5">
        <v>0</v>
      </c>
      <c r="G103" s="5">
        <v>-2145.3125</v>
      </c>
      <c r="H103" s="5">
        <v>0</v>
      </c>
      <c r="I103" s="5">
        <v>-349.0625</v>
      </c>
      <c r="J103" s="5">
        <v>0</v>
      </c>
      <c r="K103" s="5">
        <v>-182.1875</v>
      </c>
      <c r="L103" s="5">
        <v>0</v>
      </c>
      <c r="M103" s="5">
        <v>-1602.625</v>
      </c>
      <c r="N103" s="5">
        <v>0</v>
      </c>
      <c r="O103" s="5">
        <v>0</v>
      </c>
      <c r="P103" s="5">
        <v>0</v>
      </c>
      <c r="Q103" s="5">
        <v>0</v>
      </c>
      <c r="R103" s="84">
        <v>-1248</v>
      </c>
    </row>
    <row r="104" spans="1:18" x14ac:dyDescent="0.25">
      <c r="A104" s="79" t="s">
        <v>153</v>
      </c>
      <c r="B104" s="5" t="s">
        <v>134</v>
      </c>
      <c r="C104" s="5" t="s">
        <v>162</v>
      </c>
      <c r="D104" s="5" t="s">
        <v>2</v>
      </c>
      <c r="E104" s="5">
        <v>538.875</v>
      </c>
      <c r="F104" s="5">
        <v>0</v>
      </c>
      <c r="G104" s="5">
        <v>-1413.9375</v>
      </c>
      <c r="H104" s="5">
        <v>0</v>
      </c>
      <c r="I104" s="5">
        <v>-675.4375</v>
      </c>
      <c r="J104" s="5">
        <v>0</v>
      </c>
      <c r="K104" s="5">
        <v>-182.1875</v>
      </c>
      <c r="L104" s="5">
        <v>0</v>
      </c>
      <c r="M104" s="5">
        <v>-645.75</v>
      </c>
      <c r="N104" s="5">
        <v>0</v>
      </c>
      <c r="O104" s="5">
        <v>0</v>
      </c>
      <c r="P104" s="5">
        <v>0</v>
      </c>
      <c r="Q104" s="5">
        <v>0</v>
      </c>
      <c r="R104" s="84">
        <v>-1248</v>
      </c>
    </row>
    <row r="105" spans="1:18" x14ac:dyDescent="0.25">
      <c r="A105" s="79" t="s">
        <v>153</v>
      </c>
      <c r="B105" s="5" t="s">
        <v>134</v>
      </c>
      <c r="C105" s="5" t="s">
        <v>177</v>
      </c>
      <c r="D105" s="5" t="s">
        <v>2</v>
      </c>
      <c r="E105" s="5">
        <v>424.125</v>
      </c>
      <c r="F105" s="5">
        <v>0</v>
      </c>
      <c r="G105" s="5">
        <v>-1982.0625</v>
      </c>
      <c r="H105" s="5">
        <v>0</v>
      </c>
      <c r="I105" s="5">
        <v>-530.1875</v>
      </c>
      <c r="J105" s="5">
        <v>0</v>
      </c>
      <c r="K105" s="5">
        <v>-182.1875</v>
      </c>
      <c r="L105" s="5">
        <v>0</v>
      </c>
      <c r="M105" s="5">
        <v>-1534.75</v>
      </c>
      <c r="N105" s="5">
        <v>0</v>
      </c>
      <c r="O105" s="5">
        <v>0</v>
      </c>
      <c r="P105" s="5">
        <v>0</v>
      </c>
      <c r="Q105" s="5">
        <v>0</v>
      </c>
      <c r="R105" s="84">
        <v>-1248</v>
      </c>
    </row>
    <row r="106" spans="1:18" x14ac:dyDescent="0.25">
      <c r="A106" s="79" t="s">
        <v>153</v>
      </c>
      <c r="B106" s="5" t="s">
        <v>129</v>
      </c>
      <c r="C106" s="5" t="s">
        <v>177</v>
      </c>
      <c r="D106" s="5" t="s">
        <v>2</v>
      </c>
      <c r="E106" s="5">
        <v>74.875</v>
      </c>
      <c r="F106" s="5">
        <v>0</v>
      </c>
      <c r="G106" s="5">
        <v>-2145.3125</v>
      </c>
      <c r="H106" s="5">
        <v>0</v>
      </c>
      <c r="I106" s="5">
        <v>-243.5625</v>
      </c>
      <c r="J106" s="5">
        <v>0</v>
      </c>
      <c r="K106" s="5">
        <v>-182.1875</v>
      </c>
      <c r="L106" s="5">
        <v>0</v>
      </c>
      <c r="M106" s="5">
        <v>-1665.375</v>
      </c>
      <c r="N106" s="5">
        <v>0</v>
      </c>
      <c r="O106" s="5">
        <v>0</v>
      </c>
      <c r="P106" s="5">
        <v>0</v>
      </c>
      <c r="Q106" s="5">
        <v>0</v>
      </c>
      <c r="R106" s="84">
        <v>-1248</v>
      </c>
    </row>
    <row r="107" spans="1:18" x14ac:dyDescent="0.25">
      <c r="A107" s="79" t="s">
        <v>153</v>
      </c>
      <c r="B107" s="5" t="s">
        <v>129</v>
      </c>
      <c r="C107" s="5" t="s">
        <v>162</v>
      </c>
      <c r="D107" s="5" t="s">
        <v>2</v>
      </c>
      <c r="E107" s="5">
        <v>655.125</v>
      </c>
      <c r="F107" s="5">
        <v>0</v>
      </c>
      <c r="G107" s="5">
        <v>-1166.6875</v>
      </c>
      <c r="H107" s="5">
        <v>0</v>
      </c>
      <c r="I107" s="5">
        <v>-631.8125</v>
      </c>
      <c r="J107" s="5">
        <v>0</v>
      </c>
      <c r="K107" s="5">
        <v>-182.1875</v>
      </c>
      <c r="L107" s="5">
        <v>0</v>
      </c>
      <c r="M107" s="5">
        <v>-771.375</v>
      </c>
      <c r="N107" s="5">
        <v>0</v>
      </c>
      <c r="O107" s="5">
        <v>0</v>
      </c>
      <c r="P107" s="5">
        <v>0</v>
      </c>
      <c r="Q107" s="5">
        <v>0</v>
      </c>
      <c r="R107" s="84">
        <v>-1248</v>
      </c>
    </row>
    <row r="108" spans="1:18" x14ac:dyDescent="0.25">
      <c r="A108" s="79" t="s">
        <v>153</v>
      </c>
      <c r="B108" s="5" t="s">
        <v>139</v>
      </c>
      <c r="C108" s="5" t="s">
        <v>177</v>
      </c>
      <c r="D108" s="5" t="s">
        <v>2</v>
      </c>
      <c r="E108" s="5">
        <v>-97.5</v>
      </c>
      <c r="F108" s="5">
        <v>0</v>
      </c>
      <c r="G108" s="5">
        <v>-913.5625</v>
      </c>
      <c r="H108" s="5">
        <v>0</v>
      </c>
      <c r="I108" s="5">
        <v>-613.4375</v>
      </c>
      <c r="J108" s="5">
        <v>0</v>
      </c>
      <c r="K108" s="5">
        <v>-182.1875</v>
      </c>
      <c r="L108" s="5">
        <v>0</v>
      </c>
      <c r="M108" s="5">
        <v>-1670.75</v>
      </c>
      <c r="N108" s="5">
        <v>0</v>
      </c>
      <c r="O108" s="5">
        <v>0</v>
      </c>
      <c r="P108" s="5">
        <v>0</v>
      </c>
      <c r="Q108" s="5">
        <v>0</v>
      </c>
      <c r="R108" s="84">
        <v>-814.375</v>
      </c>
    </row>
    <row r="109" spans="1:18" x14ac:dyDescent="0.25">
      <c r="A109" s="79" t="s">
        <v>153</v>
      </c>
      <c r="B109" s="5" t="s">
        <v>139</v>
      </c>
      <c r="C109" s="5" t="s">
        <v>162</v>
      </c>
      <c r="D109" s="5" t="s">
        <v>2</v>
      </c>
      <c r="E109" s="5">
        <v>263.625</v>
      </c>
      <c r="F109" s="5">
        <v>0</v>
      </c>
      <c r="G109" s="5">
        <v>-1036.0625</v>
      </c>
      <c r="H109" s="5">
        <v>0</v>
      </c>
      <c r="I109" s="5">
        <v>-157.4375</v>
      </c>
      <c r="J109" s="5">
        <v>0</v>
      </c>
      <c r="K109" s="5">
        <v>-182.1875</v>
      </c>
      <c r="L109" s="5">
        <v>0</v>
      </c>
      <c r="M109" s="5">
        <v>-1420.875</v>
      </c>
      <c r="N109" s="5">
        <v>0</v>
      </c>
      <c r="O109" s="5">
        <v>0</v>
      </c>
      <c r="P109" s="5">
        <v>0</v>
      </c>
      <c r="Q109" s="5">
        <v>0</v>
      </c>
      <c r="R109" s="84">
        <v>-1099.125</v>
      </c>
    </row>
    <row r="110" spans="1:18" x14ac:dyDescent="0.25">
      <c r="A110" s="79" t="s">
        <v>153</v>
      </c>
      <c r="B110" s="5" t="s">
        <v>136</v>
      </c>
      <c r="C110" s="5" t="s">
        <v>177</v>
      </c>
      <c r="D110" s="5" t="s">
        <v>1</v>
      </c>
      <c r="E110" s="5">
        <v>915.5625</v>
      </c>
      <c r="F110" s="5">
        <v>-164.9375</v>
      </c>
      <c r="G110" s="5">
        <v>-363.375</v>
      </c>
      <c r="H110" s="5">
        <v>-14.9375</v>
      </c>
      <c r="I110" s="5">
        <v>-142.25</v>
      </c>
      <c r="J110" s="5">
        <v>25.25</v>
      </c>
      <c r="K110" s="5">
        <v>-192.4375</v>
      </c>
      <c r="L110" s="5">
        <v>-30.8125</v>
      </c>
      <c r="M110" s="5">
        <v>-79.75</v>
      </c>
      <c r="N110" s="5">
        <v>-12.5</v>
      </c>
      <c r="O110" s="5">
        <v>-202.0625</v>
      </c>
      <c r="P110" s="5">
        <v>12.3125</v>
      </c>
      <c r="Q110" s="5">
        <v>-52</v>
      </c>
      <c r="R110" s="84">
        <v>-1022.8125</v>
      </c>
    </row>
    <row r="111" spans="1:18" x14ac:dyDescent="0.25">
      <c r="A111" s="79" t="s">
        <v>153</v>
      </c>
      <c r="B111" s="5" t="s">
        <v>136</v>
      </c>
      <c r="C111" s="5" t="s">
        <v>162</v>
      </c>
      <c r="D111" s="5" t="s">
        <v>1</v>
      </c>
      <c r="E111" s="5">
        <v>769.5625</v>
      </c>
      <c r="F111" s="5">
        <v>-164.9375</v>
      </c>
      <c r="G111" s="5">
        <v>-140</v>
      </c>
      <c r="H111" s="5">
        <v>-21.3125</v>
      </c>
      <c r="I111" s="5">
        <v>-245.625</v>
      </c>
      <c r="J111" s="5">
        <v>29.75</v>
      </c>
      <c r="K111" s="5">
        <v>-214.5625</v>
      </c>
      <c r="L111" s="5">
        <v>-88.0625</v>
      </c>
      <c r="M111" s="5">
        <v>-114.125</v>
      </c>
      <c r="N111" s="5">
        <v>-29</v>
      </c>
      <c r="O111" s="5">
        <v>-202.0625</v>
      </c>
      <c r="P111" s="5">
        <v>-0.4375</v>
      </c>
      <c r="Q111" s="5">
        <v>-18.75</v>
      </c>
      <c r="R111" s="84">
        <v>-1022.8125</v>
      </c>
    </row>
    <row r="112" spans="1:18" x14ac:dyDescent="0.25">
      <c r="A112" s="79" t="s">
        <v>153</v>
      </c>
      <c r="B112" s="5" t="s">
        <v>132</v>
      </c>
      <c r="C112" s="5" t="s">
        <v>162</v>
      </c>
      <c r="D112" s="5" t="s">
        <v>1</v>
      </c>
      <c r="E112" s="5">
        <v>350.3125</v>
      </c>
      <c r="F112" s="5">
        <v>-164.9375</v>
      </c>
      <c r="G112" s="5">
        <v>-137.125</v>
      </c>
      <c r="H112" s="5">
        <v>-19.8125</v>
      </c>
      <c r="I112" s="5">
        <v>-329.125</v>
      </c>
      <c r="J112" s="5">
        <v>-18.75</v>
      </c>
      <c r="K112" s="5">
        <v>-269.8125</v>
      </c>
      <c r="L112" s="5">
        <v>-70.3125</v>
      </c>
      <c r="M112" s="5">
        <v>-120.75</v>
      </c>
      <c r="N112" s="5">
        <v>-9</v>
      </c>
      <c r="O112" s="5">
        <v>-202.0625</v>
      </c>
      <c r="P112" s="5">
        <v>3.5625</v>
      </c>
      <c r="Q112" s="5">
        <v>-33</v>
      </c>
      <c r="R112" s="84">
        <v>-1022.8125</v>
      </c>
    </row>
    <row r="113" spans="1:18" x14ac:dyDescent="0.25">
      <c r="A113" s="79" t="s">
        <v>153</v>
      </c>
      <c r="B113" s="5" t="s">
        <v>132</v>
      </c>
      <c r="C113" s="5" t="s">
        <v>177</v>
      </c>
      <c r="D113" s="5" t="s">
        <v>1</v>
      </c>
      <c r="E113" s="5">
        <v>342.1875</v>
      </c>
      <c r="F113" s="5">
        <v>-164.9375</v>
      </c>
      <c r="G113" s="5">
        <v>-363.375</v>
      </c>
      <c r="H113" s="5">
        <v>25.3125</v>
      </c>
      <c r="I113" s="5">
        <v>-307.625</v>
      </c>
      <c r="J113" s="5">
        <v>1</v>
      </c>
      <c r="K113" s="5">
        <v>-229.1875</v>
      </c>
      <c r="L113" s="5">
        <v>-54.1875</v>
      </c>
      <c r="M113" s="5">
        <v>-123.5</v>
      </c>
      <c r="N113" s="5">
        <v>-18.375</v>
      </c>
      <c r="O113" s="5">
        <v>-202.0625</v>
      </c>
      <c r="P113" s="5">
        <v>10.5625</v>
      </c>
      <c r="Q113" s="5">
        <v>-55</v>
      </c>
      <c r="R113" s="84">
        <v>-1022.8125</v>
      </c>
    </row>
    <row r="114" spans="1:18" x14ac:dyDescent="0.25">
      <c r="A114" s="79" t="s">
        <v>153</v>
      </c>
      <c r="B114" s="5" t="s">
        <v>134</v>
      </c>
      <c r="C114" s="5" t="s">
        <v>162</v>
      </c>
      <c r="D114" s="5" t="s">
        <v>1</v>
      </c>
      <c r="E114" s="5">
        <v>603.9375</v>
      </c>
      <c r="F114" s="5">
        <v>-164.9375</v>
      </c>
      <c r="G114" s="5">
        <v>-24.25</v>
      </c>
      <c r="H114" s="5">
        <v>92.3125</v>
      </c>
      <c r="I114" s="5">
        <v>-264</v>
      </c>
      <c r="J114" s="5">
        <v>15.375</v>
      </c>
      <c r="K114" s="5">
        <v>-143.9375</v>
      </c>
      <c r="L114" s="5">
        <v>36.9375</v>
      </c>
      <c r="M114" s="5">
        <v>-42.25</v>
      </c>
      <c r="N114" s="5">
        <v>7.875</v>
      </c>
      <c r="O114" s="5">
        <v>-202.0625</v>
      </c>
      <c r="P114" s="5">
        <v>13.1875</v>
      </c>
      <c r="Q114" s="5">
        <v>-0.125</v>
      </c>
      <c r="R114" s="84">
        <v>-1022.8125</v>
      </c>
    </row>
    <row r="115" spans="1:18" x14ac:dyDescent="0.25">
      <c r="A115" s="79" t="s">
        <v>153</v>
      </c>
      <c r="B115" s="5" t="s">
        <v>134</v>
      </c>
      <c r="C115" s="5" t="s">
        <v>177</v>
      </c>
      <c r="D115" s="5" t="s">
        <v>1</v>
      </c>
      <c r="E115" s="5">
        <v>570.0625</v>
      </c>
      <c r="F115" s="5">
        <v>-164.9375</v>
      </c>
      <c r="G115" s="5">
        <v>-363.375</v>
      </c>
      <c r="H115" s="5">
        <v>40.5625</v>
      </c>
      <c r="I115" s="5">
        <v>-225.625</v>
      </c>
      <c r="J115" s="5">
        <v>9.5</v>
      </c>
      <c r="K115" s="5">
        <v>-269.8125</v>
      </c>
      <c r="L115" s="5">
        <v>-61.0625</v>
      </c>
      <c r="M115" s="5">
        <v>-141.5</v>
      </c>
      <c r="N115" s="5">
        <v>-19.125</v>
      </c>
      <c r="O115" s="5">
        <v>-202.0625</v>
      </c>
      <c r="P115" s="5">
        <v>35.6875</v>
      </c>
      <c r="Q115" s="5">
        <v>-50</v>
      </c>
      <c r="R115" s="84">
        <v>-1022.8125</v>
      </c>
    </row>
    <row r="116" spans="1:18" x14ac:dyDescent="0.25">
      <c r="A116" s="79" t="s">
        <v>153</v>
      </c>
      <c r="B116" s="5" t="s">
        <v>129</v>
      </c>
      <c r="C116" s="5" t="s">
        <v>162</v>
      </c>
      <c r="D116" s="5" t="s">
        <v>1</v>
      </c>
      <c r="E116" s="5">
        <v>529.4375</v>
      </c>
      <c r="F116" s="5">
        <v>-164.9375</v>
      </c>
      <c r="G116" s="5">
        <v>-125.625</v>
      </c>
      <c r="H116" s="5">
        <v>18.0625</v>
      </c>
      <c r="I116" s="5">
        <v>-201.75</v>
      </c>
      <c r="J116" s="5">
        <v>12.75</v>
      </c>
      <c r="K116" s="5">
        <v>-269.8125</v>
      </c>
      <c r="L116" s="5">
        <v>-8.1875</v>
      </c>
      <c r="M116" s="5">
        <v>-56.375</v>
      </c>
      <c r="N116" s="5">
        <v>-5.625</v>
      </c>
      <c r="O116" s="5">
        <v>-202.0625</v>
      </c>
      <c r="P116" s="5">
        <v>14.4375</v>
      </c>
      <c r="Q116" s="5">
        <v>-27</v>
      </c>
      <c r="R116" s="84">
        <v>-1022.8125</v>
      </c>
    </row>
    <row r="117" spans="1:18" x14ac:dyDescent="0.25">
      <c r="A117" s="79" t="s">
        <v>153</v>
      </c>
      <c r="B117" s="5" t="s">
        <v>129</v>
      </c>
      <c r="C117" s="5" t="s">
        <v>177</v>
      </c>
      <c r="D117" s="5" t="s">
        <v>1</v>
      </c>
      <c r="E117" s="5">
        <v>462.0625</v>
      </c>
      <c r="F117" s="5">
        <v>-164.9375</v>
      </c>
      <c r="G117" s="5">
        <v>-363.375</v>
      </c>
      <c r="H117" s="5">
        <v>7.3125</v>
      </c>
      <c r="I117" s="5">
        <v>-281</v>
      </c>
      <c r="J117" s="5">
        <v>-8.75</v>
      </c>
      <c r="K117" s="5">
        <v>-269.8125</v>
      </c>
      <c r="L117" s="5">
        <v>-46.3125</v>
      </c>
      <c r="M117" s="5">
        <v>-80.125</v>
      </c>
      <c r="N117" s="5">
        <v>-21.75</v>
      </c>
      <c r="O117" s="5">
        <v>-202.0625</v>
      </c>
      <c r="P117" s="5">
        <v>27.4375</v>
      </c>
      <c r="Q117" s="5">
        <v>-57.875</v>
      </c>
      <c r="R117" s="84">
        <v>-1022.8125</v>
      </c>
    </row>
    <row r="118" spans="1:18" x14ac:dyDescent="0.25">
      <c r="A118" s="79" t="s">
        <v>153</v>
      </c>
      <c r="B118" s="5" t="s">
        <v>139</v>
      </c>
      <c r="C118" s="5" t="s">
        <v>162</v>
      </c>
      <c r="D118" s="5" t="s">
        <v>1</v>
      </c>
      <c r="E118" s="5">
        <v>656.8125</v>
      </c>
      <c r="F118" s="5">
        <v>-164.9375</v>
      </c>
      <c r="G118" s="5">
        <v>43.5</v>
      </c>
      <c r="H118" s="5">
        <v>38.1875</v>
      </c>
      <c r="I118" s="5">
        <v>-339.875</v>
      </c>
      <c r="J118" s="5">
        <v>-1.625</v>
      </c>
      <c r="K118" s="5">
        <v>-269.8125</v>
      </c>
      <c r="L118" s="5">
        <v>-39.8125</v>
      </c>
      <c r="M118" s="5">
        <v>-74.25</v>
      </c>
      <c r="N118" s="5">
        <v>2.125</v>
      </c>
      <c r="O118" s="5">
        <v>-202.0625</v>
      </c>
      <c r="P118" s="5">
        <v>10.4375</v>
      </c>
      <c r="Q118" s="5">
        <v>-36.25</v>
      </c>
      <c r="R118" s="84">
        <v>-1022.8125</v>
      </c>
    </row>
    <row r="119" spans="1:18" x14ac:dyDescent="0.25">
      <c r="A119" s="80" t="s">
        <v>153</v>
      </c>
      <c r="B119" s="85" t="s">
        <v>139</v>
      </c>
      <c r="C119" s="85" t="s">
        <v>177</v>
      </c>
      <c r="D119" s="85" t="s">
        <v>1</v>
      </c>
      <c r="E119" s="85">
        <v>948.5625</v>
      </c>
      <c r="F119" s="85">
        <v>-34.0625</v>
      </c>
      <c r="G119" s="85">
        <v>-79.625</v>
      </c>
      <c r="H119" s="85">
        <v>52.8125</v>
      </c>
      <c r="I119" s="85">
        <v>-224.875</v>
      </c>
      <c r="J119" s="85">
        <v>5.75</v>
      </c>
      <c r="K119" s="85">
        <v>-114.0625</v>
      </c>
      <c r="L119" s="85">
        <v>-25.6875</v>
      </c>
      <c r="M119" s="85">
        <v>-101</v>
      </c>
      <c r="N119" s="85">
        <v>-2.125</v>
      </c>
      <c r="O119" s="85">
        <v>-202.0625</v>
      </c>
      <c r="P119" s="85">
        <v>49.1875</v>
      </c>
      <c r="Q119" s="85">
        <v>-47.375</v>
      </c>
      <c r="R119" s="87">
        <v>-813.56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0D553-1BBC-4BDA-9745-C25A275B948F}">
  <dimension ref="A1:RG28"/>
  <sheetViews>
    <sheetView workbookViewId="0"/>
  </sheetViews>
  <sheetFormatPr defaultColWidth="8.85546875" defaultRowHeight="15" x14ac:dyDescent="0.25"/>
  <cols>
    <col min="1" max="1" width="24.42578125" customWidth="1"/>
    <col min="2" max="2" width="24" bestFit="1" customWidth="1"/>
    <col min="3" max="3" width="11" style="5" bestFit="1" customWidth="1"/>
    <col min="4" max="4" width="23" style="5" bestFit="1" customWidth="1"/>
    <col min="5" max="5" width="20.42578125" style="5" bestFit="1" customWidth="1"/>
    <col min="6" max="7" width="23.28515625" style="5" bestFit="1" customWidth="1"/>
    <col min="8" max="8" width="21.42578125" style="5" bestFit="1" customWidth="1"/>
    <col min="9" max="9" width="24.7109375" style="5" bestFit="1" customWidth="1"/>
    <col min="10" max="10" width="28.28515625" style="5" bestFit="1" customWidth="1"/>
    <col min="11" max="11" width="18.28515625" style="5" bestFit="1" customWidth="1"/>
    <col min="12" max="12" width="23" style="5" bestFit="1" customWidth="1"/>
    <col min="13" max="13" width="27.42578125" style="5" bestFit="1" customWidth="1"/>
    <col min="14" max="14" width="22.140625" style="5" bestFit="1" customWidth="1"/>
    <col min="15" max="15" width="26.42578125" style="5" bestFit="1" customWidth="1"/>
    <col min="16" max="16" width="23" style="5" bestFit="1" customWidth="1"/>
    <col min="17" max="17" width="17.7109375" style="5" bestFit="1" customWidth="1"/>
    <col min="18" max="18" width="20.42578125" style="5" bestFit="1" customWidth="1"/>
    <col min="19" max="20" width="18" style="5" bestFit="1" customWidth="1"/>
    <col min="21" max="21" width="23" style="5" bestFit="1" customWidth="1"/>
    <col min="22" max="22" width="22.140625" style="5" bestFit="1" customWidth="1"/>
    <col min="23" max="23" width="23.7109375" style="5" bestFit="1" customWidth="1"/>
    <col min="24" max="24" width="25.42578125" style="5" bestFit="1" customWidth="1"/>
    <col min="25" max="25" width="20.28515625" style="5" bestFit="1" customWidth="1"/>
    <col min="26" max="26" width="22.7109375" style="5" bestFit="1" customWidth="1"/>
    <col min="27" max="27" width="25" style="5" bestFit="1" customWidth="1"/>
    <col min="28" max="28" width="22.42578125" style="5" bestFit="1" customWidth="1"/>
    <col min="29" max="29" width="24.42578125" style="5" bestFit="1" customWidth="1"/>
    <col min="30" max="30" width="22.85546875" style="5" bestFit="1" customWidth="1"/>
    <col min="31" max="31" width="20" style="5" bestFit="1" customWidth="1"/>
    <col min="32" max="32" width="21.42578125" style="5" bestFit="1" customWidth="1"/>
    <col min="33" max="33" width="20.140625" style="5" bestFit="1" customWidth="1"/>
    <col min="34" max="34" width="22.140625" style="5" bestFit="1" customWidth="1"/>
    <col min="35" max="35" width="23.7109375" style="5" bestFit="1" customWidth="1"/>
    <col min="36" max="36" width="25.42578125" style="5" bestFit="1" customWidth="1"/>
    <col min="37" max="37" width="20.28515625" style="5" bestFit="1" customWidth="1"/>
    <col min="38" max="38" width="22.7109375" style="5" bestFit="1" customWidth="1"/>
    <col min="39" max="39" width="25" style="5" bestFit="1" customWidth="1"/>
    <col min="40" max="40" width="22.42578125" style="5" bestFit="1" customWidth="1"/>
    <col min="41" max="41" width="24.42578125" style="5" bestFit="1" customWidth="1"/>
    <col min="42" max="42" width="22.85546875" style="5" bestFit="1" customWidth="1"/>
    <col min="43" max="43" width="20" style="5" bestFit="1" customWidth="1"/>
    <col min="44" max="44" width="21.42578125" style="5" bestFit="1" customWidth="1"/>
    <col min="45" max="45" width="20.140625" style="5" bestFit="1" customWidth="1"/>
    <col min="46" max="47" width="23" style="5" bestFit="1" customWidth="1"/>
    <col min="48" max="48" width="22.140625" style="5" bestFit="1" customWidth="1"/>
    <col min="49" max="49" width="23.7109375" style="5" bestFit="1" customWidth="1"/>
    <col min="50" max="50" width="25.42578125" style="5" bestFit="1" customWidth="1"/>
    <col min="51" max="51" width="20.28515625" style="5" bestFit="1" customWidth="1"/>
    <col min="52" max="52" width="22.7109375" style="5" bestFit="1" customWidth="1"/>
    <col min="53" max="53" width="25" style="5" bestFit="1" customWidth="1"/>
    <col min="54" max="54" width="22.42578125" style="5" bestFit="1" customWidth="1"/>
    <col min="55" max="55" width="24.42578125" style="5" bestFit="1" customWidth="1"/>
    <col min="56" max="56" width="22.85546875" style="5" bestFit="1" customWidth="1"/>
    <col min="57" max="57" width="20" style="5" bestFit="1" customWidth="1"/>
    <col min="58" max="58" width="21.42578125" style="5" bestFit="1" customWidth="1"/>
    <col min="59" max="59" width="20.140625" style="5" bestFit="1" customWidth="1"/>
    <col min="60" max="60" width="22.85546875" style="5" bestFit="1" customWidth="1"/>
    <col min="61" max="61" width="24.42578125" style="5" bestFit="1" customWidth="1"/>
    <col min="62" max="62" width="19.42578125" style="5" bestFit="1" customWidth="1"/>
    <col min="63" max="63" width="21.85546875" style="5" bestFit="1" customWidth="1"/>
    <col min="64" max="64" width="24.140625" style="5" bestFit="1" customWidth="1"/>
    <col min="65" max="65" width="21.42578125" style="5" bestFit="1" customWidth="1"/>
    <col min="66" max="66" width="23.7109375" style="5" bestFit="1" customWidth="1"/>
    <col min="67" max="67" width="22" style="5" bestFit="1" customWidth="1"/>
    <col min="68" max="68" width="19.140625" style="5" bestFit="1" customWidth="1"/>
    <col min="69" max="69" width="20.42578125" style="5" bestFit="1" customWidth="1"/>
    <col min="70" max="70" width="19.28515625" style="5" bestFit="1" customWidth="1"/>
    <col min="71" max="72" width="22.140625" style="5" bestFit="1" customWidth="1"/>
    <col min="73" max="73" width="21.140625" style="5" bestFit="1" customWidth="1"/>
    <col min="74" max="74" width="22.85546875" style="5" bestFit="1" customWidth="1"/>
    <col min="75" max="75" width="24.42578125" style="5" bestFit="1" customWidth="1"/>
    <col min="76" max="76" width="19.42578125" style="5" bestFit="1" customWidth="1"/>
    <col min="77" max="77" width="21.85546875" style="5" bestFit="1" customWidth="1"/>
    <col min="78" max="78" width="24.140625" style="5" bestFit="1" customWidth="1"/>
    <col min="79" max="79" width="21.42578125" style="5" bestFit="1" customWidth="1"/>
    <col min="80" max="80" width="23.7109375" style="5" bestFit="1" customWidth="1"/>
    <col min="81" max="81" width="22" style="5" bestFit="1" customWidth="1"/>
    <col min="82" max="82" width="19.140625" style="5" bestFit="1" customWidth="1"/>
    <col min="83" max="83" width="20.42578125" style="5" bestFit="1" customWidth="1"/>
    <col min="84" max="84" width="19.28515625" style="5" bestFit="1" customWidth="1"/>
    <col min="85" max="85" width="26.28515625" style="5" bestFit="1" customWidth="1"/>
    <col min="86" max="86" width="21" style="5" bestFit="1" customWidth="1"/>
    <col min="87" max="87" width="23.42578125" style="5" bestFit="1" customWidth="1"/>
    <col min="88" max="88" width="25.85546875" style="5" bestFit="1" customWidth="1"/>
    <col min="89" max="89" width="23.140625" style="5" bestFit="1" customWidth="1"/>
    <col min="90" max="90" width="25.28515625" style="5" bestFit="1" customWidth="1"/>
    <col min="91" max="91" width="23.42578125" style="5" bestFit="1" customWidth="1"/>
    <col min="92" max="92" width="20.7109375" style="5" bestFit="1" customWidth="1"/>
    <col min="93" max="93" width="22.28515625" style="5" bestFit="1" customWidth="1"/>
    <col min="94" max="94" width="20.85546875" style="5" bestFit="1" customWidth="1"/>
    <col min="95" max="96" width="23.7109375" style="5" bestFit="1" customWidth="1"/>
    <col min="97" max="97" width="22.85546875" style="5" bestFit="1" customWidth="1"/>
    <col min="98" max="98" width="24.42578125" style="5" bestFit="1" customWidth="1"/>
    <col min="99" max="99" width="26.28515625" style="5" bestFit="1" customWidth="1"/>
    <col min="100" max="100" width="21" style="5" bestFit="1" customWidth="1"/>
    <col min="101" max="101" width="23.42578125" style="5" bestFit="1" customWidth="1"/>
    <col min="102" max="102" width="25.85546875" style="5" bestFit="1" customWidth="1"/>
    <col min="103" max="103" width="23.140625" style="5" bestFit="1" customWidth="1"/>
    <col min="104" max="104" width="25.28515625" style="5" bestFit="1" customWidth="1"/>
    <col min="105" max="105" width="23.42578125" style="5" bestFit="1" customWidth="1"/>
    <col min="106" max="106" width="20.7109375" style="5" bestFit="1" customWidth="1"/>
    <col min="107" max="107" width="22.28515625" style="5" bestFit="1" customWidth="1"/>
    <col min="108" max="108" width="20.85546875" style="5" bestFit="1" customWidth="1"/>
    <col min="109" max="109" width="22.85546875" style="5" bestFit="1" customWidth="1"/>
    <col min="110" max="110" width="25.140625" style="5" bestFit="1" customWidth="1"/>
    <col min="111" max="111" width="27.42578125" style="5" bestFit="1" customWidth="1"/>
    <col min="112" max="112" width="24.85546875" style="5" bestFit="1" customWidth="1"/>
    <col min="113" max="113" width="27.140625" style="5" bestFit="1" customWidth="1"/>
    <col min="114" max="114" width="25.28515625" style="5" bestFit="1" customWidth="1"/>
    <col min="115" max="115" width="22.42578125" style="5" bestFit="1" customWidth="1"/>
    <col min="116" max="116" width="24" style="5" bestFit="1" customWidth="1"/>
    <col min="117" max="117" width="22.7109375" style="5" bestFit="1" customWidth="1"/>
    <col min="118" max="119" width="25.42578125" style="5" bestFit="1" customWidth="1"/>
    <col min="120" max="120" width="24.42578125" style="5" bestFit="1" customWidth="1"/>
    <col min="121" max="121" width="26.28515625" style="5" bestFit="1" customWidth="1"/>
    <col min="122" max="122" width="28" style="5" bestFit="1" customWidth="1"/>
    <col min="123" max="123" width="22.85546875" style="5" bestFit="1" customWidth="1"/>
    <col min="124" max="124" width="25.140625" style="5" bestFit="1" customWidth="1"/>
    <col min="125" max="125" width="27.42578125" style="5" bestFit="1" customWidth="1"/>
    <col min="126" max="126" width="24.85546875" style="5" bestFit="1" customWidth="1"/>
    <col min="127" max="127" width="27.140625" style="5" bestFit="1" customWidth="1"/>
    <col min="128" max="128" width="25.28515625" style="5" bestFit="1" customWidth="1"/>
    <col min="129" max="129" width="22.42578125" style="5" bestFit="1" customWidth="1"/>
    <col min="130" max="130" width="24" style="5" bestFit="1" customWidth="1"/>
    <col min="131" max="131" width="22.7109375" style="5" bestFit="1" customWidth="1"/>
    <col min="132" max="132" width="20" style="5" bestFit="1" customWidth="1"/>
    <col min="133" max="133" width="22.42578125" style="5" bestFit="1" customWidth="1"/>
    <col min="134" max="134" width="19.7109375" style="5" bestFit="1" customWidth="1"/>
    <col min="135" max="135" width="22" style="5" bestFit="1" customWidth="1"/>
    <col min="136" max="136" width="20.140625" style="5" bestFit="1" customWidth="1"/>
    <col min="137" max="137" width="17.42578125" style="5" bestFit="1" customWidth="1"/>
    <col min="138" max="138" width="18.85546875" style="5" bestFit="1" customWidth="1"/>
    <col min="139" max="139" width="17.42578125" style="5" bestFit="1" customWidth="1"/>
    <col min="140" max="141" width="20.28515625" style="5" bestFit="1" customWidth="1"/>
    <col min="142" max="142" width="19.42578125" style="5" bestFit="1" customWidth="1"/>
    <col min="143" max="143" width="21" style="5" bestFit="1" customWidth="1"/>
    <col min="144" max="144" width="22.85546875" style="5" bestFit="1" customWidth="1"/>
    <col min="145" max="145" width="17.7109375" style="5" bestFit="1" customWidth="1"/>
    <col min="146" max="146" width="20" style="5" bestFit="1" customWidth="1"/>
    <col min="147" max="147" width="22.42578125" style="5" bestFit="1" customWidth="1"/>
    <col min="148" max="148" width="19.7109375" style="5" bestFit="1" customWidth="1"/>
    <col min="149" max="149" width="22" style="5" bestFit="1" customWidth="1"/>
    <col min="150" max="150" width="20.140625" style="5" bestFit="1" customWidth="1"/>
    <col min="151" max="151" width="17.42578125" style="5" bestFit="1" customWidth="1"/>
    <col min="152" max="152" width="18.85546875" style="5" bestFit="1" customWidth="1"/>
    <col min="153" max="153" width="17.42578125" style="5" bestFit="1" customWidth="1"/>
    <col min="154" max="154" width="24.7109375" style="5" bestFit="1" customWidth="1"/>
    <col min="155" max="155" width="22.140625" style="5" bestFit="1" customWidth="1"/>
    <col min="156" max="156" width="24.28515625" style="5" bestFit="1" customWidth="1"/>
    <col min="157" max="157" width="22.42578125" style="5" bestFit="1" customWidth="1"/>
    <col min="158" max="158" width="19.7109375" style="5" bestFit="1" customWidth="1"/>
    <col min="159" max="159" width="21.140625" style="5" bestFit="1" customWidth="1"/>
    <col min="160" max="160" width="19.85546875" style="5" bestFit="1" customWidth="1"/>
    <col min="161" max="162" width="22.7109375" style="5" bestFit="1" customWidth="1"/>
    <col min="163" max="163" width="21.85546875" style="5" bestFit="1" customWidth="1"/>
    <col min="164" max="164" width="23.42578125" style="5" bestFit="1" customWidth="1"/>
    <col min="165" max="165" width="25.140625" style="5" bestFit="1" customWidth="1"/>
    <col min="166" max="166" width="20" style="5" bestFit="1" customWidth="1"/>
    <col min="167" max="167" width="22.42578125" style="5" bestFit="1" customWidth="1"/>
    <col min="168" max="168" width="24.7109375" style="5" bestFit="1" customWidth="1"/>
    <col min="169" max="169" width="22.140625" style="5" bestFit="1" customWidth="1"/>
    <col min="170" max="170" width="24.28515625" style="5" bestFit="1" customWidth="1"/>
    <col min="171" max="171" width="22.42578125" style="5" bestFit="1" customWidth="1"/>
    <col min="172" max="172" width="19.7109375" style="5" bestFit="1" customWidth="1"/>
    <col min="173" max="173" width="21.140625" style="5" bestFit="1" customWidth="1"/>
    <col min="174" max="174" width="19.85546875" style="5" bestFit="1" customWidth="1"/>
    <col min="175" max="175" width="24.42578125" style="5" bestFit="1" customWidth="1"/>
    <col min="176" max="176" width="26.7109375" style="5" bestFit="1" customWidth="1"/>
    <col min="177" max="177" width="24.85546875" style="5" bestFit="1" customWidth="1"/>
    <col min="178" max="178" width="22.140625" style="5" bestFit="1" customWidth="1"/>
    <col min="179" max="179" width="23.42578125" style="5" bestFit="1" customWidth="1"/>
    <col min="180" max="180" width="22.28515625" style="5" bestFit="1" customWidth="1"/>
    <col min="181" max="182" width="25" style="5" bestFit="1" customWidth="1"/>
    <col min="183" max="183" width="24.140625" style="5" bestFit="1" customWidth="1"/>
    <col min="184" max="184" width="25.85546875" style="5" bestFit="1" customWidth="1"/>
    <col min="185" max="185" width="27.42578125" style="5" bestFit="1" customWidth="1"/>
    <col min="186" max="186" width="22.42578125" style="5" bestFit="1" customWidth="1"/>
    <col min="187" max="187" width="24.7109375" style="5" bestFit="1" customWidth="1"/>
    <col min="188" max="188" width="27.140625" style="5" bestFit="1" customWidth="1"/>
    <col min="189" max="189" width="24.42578125" style="5" bestFit="1" customWidth="1"/>
    <col min="190" max="190" width="26.7109375" style="5" bestFit="1" customWidth="1"/>
    <col min="191" max="191" width="24.85546875" style="5" bestFit="1" customWidth="1"/>
    <col min="192" max="192" width="22.140625" style="5" bestFit="1" customWidth="1"/>
    <col min="193" max="193" width="23.42578125" style="5" bestFit="1" customWidth="1"/>
    <col min="194" max="194" width="22.28515625" style="5" bestFit="1" customWidth="1"/>
    <col min="195" max="195" width="24" style="5" bestFit="1" customWidth="1"/>
    <col min="196" max="196" width="22.28515625" style="5" bestFit="1" customWidth="1"/>
    <col min="197" max="197" width="19.42578125" style="5" bestFit="1" customWidth="1"/>
    <col min="198" max="198" width="20.85546875" style="5" bestFit="1" customWidth="1"/>
    <col min="199" max="199" width="19.42578125" style="5" bestFit="1" customWidth="1"/>
    <col min="200" max="201" width="22.42578125" style="5" bestFit="1" customWidth="1"/>
    <col min="202" max="202" width="21.42578125" style="5" bestFit="1" customWidth="1"/>
    <col min="203" max="203" width="23.140625" style="5" bestFit="1" customWidth="1"/>
    <col min="204" max="204" width="24.85546875" style="5" bestFit="1" customWidth="1"/>
    <col min="205" max="205" width="19.7109375" style="5" bestFit="1" customWidth="1"/>
    <col min="206" max="206" width="22.140625" style="5" bestFit="1" customWidth="1"/>
    <col min="207" max="207" width="24.42578125" style="5" bestFit="1" customWidth="1"/>
    <col min="208" max="208" width="21.85546875" style="5" bestFit="1" customWidth="1"/>
    <col min="209" max="209" width="24" style="5" bestFit="1" customWidth="1"/>
    <col min="210" max="210" width="22.28515625" style="5" bestFit="1" customWidth="1"/>
    <col min="211" max="211" width="19.42578125" style="5" bestFit="1" customWidth="1"/>
    <col min="212" max="212" width="20.85546875" style="5" bestFit="1" customWidth="1"/>
    <col min="213" max="213" width="19.42578125" style="5" bestFit="1" customWidth="1"/>
    <col min="214" max="214" width="24.42578125" style="5" bestFit="1" customWidth="1"/>
    <col min="215" max="215" width="21.7109375" style="5" bestFit="1" customWidth="1"/>
    <col min="216" max="216" width="23.140625" style="5" bestFit="1" customWidth="1"/>
    <col min="217" max="217" width="21.85546875" style="5" bestFit="1" customWidth="1"/>
    <col min="218" max="219" width="24.42578125" style="5" bestFit="1" customWidth="1"/>
    <col min="220" max="220" width="23.7109375" style="5" bestFit="1" customWidth="1"/>
    <col min="221" max="221" width="25.28515625" style="5" bestFit="1" customWidth="1"/>
    <col min="222" max="222" width="27.140625" style="5" bestFit="1" customWidth="1"/>
    <col min="223" max="223" width="22" style="5" bestFit="1" customWidth="1"/>
    <col min="224" max="224" width="24.28515625" style="5" bestFit="1" customWidth="1"/>
    <col min="225" max="225" width="26.7109375" style="5" bestFit="1" customWidth="1"/>
    <col min="226" max="226" width="24" style="5" bestFit="1" customWidth="1"/>
    <col min="227" max="227" width="26.28515625" style="5" bestFit="1" customWidth="1"/>
    <col min="228" max="228" width="24.42578125" style="5" bestFit="1" customWidth="1"/>
    <col min="229" max="229" width="21.7109375" style="5" bestFit="1" customWidth="1"/>
    <col min="230" max="230" width="23.140625" style="5" bestFit="1" customWidth="1"/>
    <col min="231" max="231" width="21.85546875" style="5" bestFit="1" customWidth="1"/>
    <col min="232" max="232" width="19.85546875" style="5" bestFit="1" customWidth="1"/>
    <col min="233" max="233" width="21.42578125" style="5" bestFit="1" customWidth="1"/>
    <col min="234" max="234" width="20" style="5" bestFit="1" customWidth="1"/>
    <col min="235" max="236" width="22.85546875" style="5" bestFit="1" customWidth="1"/>
    <col min="237" max="237" width="22" style="5" bestFit="1" customWidth="1"/>
    <col min="238" max="238" width="23.42578125" style="5" bestFit="1" customWidth="1"/>
    <col min="239" max="239" width="25.28515625" style="5" bestFit="1" customWidth="1"/>
    <col min="240" max="240" width="20.140625" style="5" bestFit="1" customWidth="1"/>
    <col min="241" max="241" width="22.42578125" style="5" bestFit="1" customWidth="1"/>
    <col min="242" max="242" width="24.85546875" style="5" bestFit="1" customWidth="1"/>
    <col min="243" max="243" width="22.28515625" style="5" bestFit="1" customWidth="1"/>
    <col min="244" max="244" width="24.42578125" style="5" bestFit="1" customWidth="1"/>
    <col min="245" max="245" width="22.7109375" style="5" bestFit="1" customWidth="1"/>
    <col min="246" max="246" width="19.85546875" style="5" bestFit="1" customWidth="1"/>
    <col min="247" max="247" width="21.42578125" style="5" bestFit="1" customWidth="1"/>
    <col min="248" max="248" width="20" style="5" bestFit="1" customWidth="1"/>
    <col min="249" max="249" width="18.42578125" style="5" bestFit="1" customWidth="1"/>
    <col min="250" max="250" width="17.28515625" style="5" bestFit="1" customWidth="1"/>
    <col min="251" max="252" width="20" style="5" bestFit="1" customWidth="1"/>
    <col min="253" max="253" width="19.140625" style="5" bestFit="1" customWidth="1"/>
    <col min="254" max="254" width="20.7109375" style="5" bestFit="1" customWidth="1"/>
    <col min="255" max="255" width="22.42578125" style="5" bestFit="1" customWidth="1"/>
    <col min="256" max="256" width="17.42578125" style="5" bestFit="1" customWidth="1"/>
    <col min="257" max="257" width="19.7109375" style="5" bestFit="1" customWidth="1"/>
    <col min="258" max="258" width="22.140625" style="5" bestFit="1" customWidth="1"/>
    <col min="259" max="259" width="19.42578125" style="5" bestFit="1" customWidth="1"/>
    <col min="260" max="260" width="21.7109375" style="5" bestFit="1" customWidth="1"/>
    <col min="261" max="261" width="19.85546875" style="5" bestFit="1" customWidth="1"/>
    <col min="262" max="262" width="17" style="5" bestFit="1" customWidth="1"/>
    <col min="263" max="263" width="18.42578125" style="5" bestFit="1" customWidth="1"/>
    <col min="264" max="264" width="17.28515625" style="5" bestFit="1" customWidth="1"/>
    <col min="265" max="265" width="18.7109375" style="5" bestFit="1" customWidth="1"/>
    <col min="266" max="267" width="21.42578125" style="5" bestFit="1" customWidth="1"/>
    <col min="268" max="268" width="20.42578125" style="5" bestFit="1" customWidth="1"/>
    <col min="269" max="269" width="22.28515625" style="5" bestFit="1" customWidth="1"/>
    <col min="270" max="270" width="24" style="5" bestFit="1" customWidth="1"/>
    <col min="271" max="271" width="18.85546875" style="5" bestFit="1" customWidth="1"/>
    <col min="272" max="272" width="21.140625" style="5" bestFit="1" customWidth="1"/>
    <col min="273" max="273" width="23.42578125" style="5" bestFit="1" customWidth="1"/>
    <col min="274" max="274" width="20.85546875" style="5" bestFit="1" customWidth="1"/>
    <col min="275" max="275" width="23.140625" style="5" bestFit="1" customWidth="1"/>
    <col min="276" max="276" width="21.42578125" style="5" bestFit="1" customWidth="1"/>
    <col min="277" max="277" width="18.42578125" style="5" bestFit="1" customWidth="1"/>
    <col min="278" max="278" width="20" style="5" bestFit="1" customWidth="1"/>
    <col min="279" max="279" width="18.7109375" style="5" bestFit="1" customWidth="1"/>
    <col min="280" max="281" width="20.140625" style="5" bestFit="1" customWidth="1"/>
    <col min="282" max="282" width="19.28515625" style="5" bestFit="1" customWidth="1"/>
    <col min="283" max="283" width="20.85546875" style="5" bestFit="1" customWidth="1"/>
    <col min="284" max="284" width="22.7109375" style="5" bestFit="1" customWidth="1"/>
    <col min="285" max="285" width="17.42578125" style="5" bestFit="1" customWidth="1"/>
    <col min="286" max="286" width="19.85546875" style="5" bestFit="1" customWidth="1"/>
    <col min="287" max="287" width="22.28515625" style="5" bestFit="1" customWidth="1"/>
    <col min="288" max="288" width="19.42578125" style="5" bestFit="1" customWidth="1"/>
    <col min="289" max="289" width="21.85546875" style="5" bestFit="1" customWidth="1"/>
    <col min="290" max="290" width="20" style="5" bestFit="1" customWidth="1"/>
    <col min="291" max="291" width="17.28515625" style="5" bestFit="1" customWidth="1"/>
    <col min="292" max="292" width="18.7109375" style="5" bestFit="1" customWidth="1"/>
    <col min="293" max="293" width="17.42578125" style="5" bestFit="1" customWidth="1"/>
    <col min="294" max="294" width="23" style="5" bestFit="1" customWidth="1"/>
    <col min="295" max="295" width="22.140625" style="5" bestFit="1" customWidth="1"/>
    <col min="296" max="296" width="23.7109375" style="5" bestFit="1" customWidth="1"/>
    <col min="297" max="297" width="25.42578125" style="5" bestFit="1" customWidth="1"/>
    <col min="298" max="298" width="20.28515625" style="5" bestFit="1" customWidth="1"/>
    <col min="299" max="299" width="22.7109375" style="5" bestFit="1" customWidth="1"/>
    <col min="300" max="300" width="25" style="5" bestFit="1" customWidth="1"/>
    <col min="301" max="301" width="22.42578125" style="5" bestFit="1" customWidth="1"/>
    <col min="302" max="302" width="24.42578125" style="5" bestFit="1" customWidth="1"/>
    <col min="303" max="303" width="22.85546875" style="5" bestFit="1" customWidth="1"/>
    <col min="304" max="304" width="20" style="5" bestFit="1" customWidth="1"/>
    <col min="305" max="305" width="21.42578125" style="5" bestFit="1" customWidth="1"/>
    <col min="306" max="306" width="20.140625" style="5" bestFit="1" customWidth="1"/>
    <col min="307" max="307" width="22.140625" style="5" bestFit="1" customWidth="1"/>
    <col min="308" max="308" width="23.7109375" style="5" bestFit="1" customWidth="1"/>
    <col min="309" max="309" width="25.42578125" style="5" bestFit="1" customWidth="1"/>
    <col min="310" max="310" width="20.28515625" style="5" bestFit="1" customWidth="1"/>
    <col min="311" max="311" width="22.7109375" style="5" bestFit="1" customWidth="1"/>
    <col min="312" max="312" width="25" style="5" bestFit="1" customWidth="1"/>
    <col min="313" max="313" width="22.42578125" style="5" bestFit="1" customWidth="1"/>
    <col min="314" max="314" width="24.42578125" style="5" bestFit="1" customWidth="1"/>
    <col min="315" max="315" width="22.85546875" style="5" bestFit="1" customWidth="1"/>
    <col min="316" max="316" width="20" style="5" bestFit="1" customWidth="1"/>
    <col min="317" max="317" width="21.42578125" style="5" bestFit="1" customWidth="1"/>
    <col min="318" max="318" width="20.140625" style="5" bestFit="1" customWidth="1"/>
    <col min="319" max="319" width="22.85546875" style="5" bestFit="1" customWidth="1"/>
    <col min="320" max="320" width="24.42578125" style="5" bestFit="1" customWidth="1"/>
    <col min="321" max="321" width="19.42578125" style="5" bestFit="1" customWidth="1"/>
    <col min="322" max="322" width="21.85546875" style="5" bestFit="1" customWidth="1"/>
    <col min="323" max="323" width="24.140625" style="5" bestFit="1" customWidth="1"/>
    <col min="324" max="324" width="21.42578125" style="5" bestFit="1" customWidth="1"/>
    <col min="325" max="325" width="23.7109375" style="5" bestFit="1" customWidth="1"/>
    <col min="326" max="326" width="22" style="5" bestFit="1" customWidth="1"/>
    <col min="327" max="327" width="19.140625" style="5" bestFit="1" customWidth="1"/>
    <col min="328" max="328" width="20.42578125" style="5" bestFit="1" customWidth="1"/>
    <col min="329" max="329" width="19.28515625" style="5" bestFit="1" customWidth="1"/>
    <col min="330" max="330" width="26.28515625" style="5" bestFit="1" customWidth="1"/>
    <col min="331" max="331" width="21" style="5" bestFit="1" customWidth="1"/>
    <col min="332" max="332" width="23.42578125" style="5" bestFit="1" customWidth="1"/>
    <col min="333" max="333" width="25.85546875" style="5" bestFit="1" customWidth="1"/>
    <col min="334" max="334" width="23.140625" style="5" bestFit="1" customWidth="1"/>
    <col min="335" max="335" width="25.28515625" style="5" bestFit="1" customWidth="1"/>
    <col min="336" max="336" width="23.42578125" style="5" bestFit="1" customWidth="1"/>
    <col min="337" max="337" width="20.7109375" style="5" bestFit="1" customWidth="1"/>
    <col min="338" max="338" width="22.28515625" style="5" bestFit="1" customWidth="1"/>
    <col min="339" max="339" width="20.85546875" style="5" bestFit="1" customWidth="1"/>
    <col min="340" max="340" width="22.85546875" style="5" bestFit="1" customWidth="1"/>
    <col min="341" max="341" width="25.140625" style="5" bestFit="1" customWidth="1"/>
    <col min="342" max="342" width="27.42578125" style="5" bestFit="1" customWidth="1"/>
    <col min="343" max="343" width="24.85546875" style="5" bestFit="1" customWidth="1"/>
    <col min="344" max="344" width="27.140625" style="5" bestFit="1" customWidth="1"/>
    <col min="345" max="345" width="25.28515625" style="5" bestFit="1" customWidth="1"/>
    <col min="346" max="346" width="22.42578125" style="5" bestFit="1" customWidth="1"/>
    <col min="347" max="347" width="24" style="5" bestFit="1" customWidth="1"/>
    <col min="348" max="348" width="22.7109375" style="5" bestFit="1" customWidth="1"/>
    <col min="349" max="349" width="20" style="5" bestFit="1" customWidth="1"/>
    <col min="350" max="350" width="22.42578125" style="5" bestFit="1" customWidth="1"/>
    <col min="351" max="351" width="19.7109375" style="5" bestFit="1" customWidth="1"/>
    <col min="352" max="352" width="22" style="5" bestFit="1" customWidth="1"/>
    <col min="353" max="353" width="20.140625" style="5" bestFit="1" customWidth="1"/>
    <col min="354" max="354" width="17.42578125" style="5" bestFit="1" customWidth="1"/>
    <col min="355" max="355" width="18.85546875" style="5" bestFit="1" customWidth="1"/>
    <col min="356" max="356" width="17.42578125" style="5" bestFit="1" customWidth="1"/>
    <col min="357" max="357" width="24.7109375" style="5" bestFit="1" customWidth="1"/>
    <col min="358" max="358" width="22.140625" style="5" bestFit="1" customWidth="1"/>
    <col min="359" max="359" width="24.28515625" style="5" bestFit="1" customWidth="1"/>
    <col min="360" max="360" width="22.42578125" style="5" bestFit="1" customWidth="1"/>
    <col min="361" max="361" width="19.7109375" style="5" bestFit="1" customWidth="1"/>
    <col min="362" max="362" width="21.140625" style="5" bestFit="1" customWidth="1"/>
    <col min="363" max="363" width="19.85546875" style="5" bestFit="1" customWidth="1"/>
    <col min="364" max="364" width="24.42578125" style="5" bestFit="1" customWidth="1"/>
    <col min="365" max="365" width="26.7109375" style="5" bestFit="1" customWidth="1"/>
    <col min="366" max="366" width="24.85546875" style="5" bestFit="1" customWidth="1"/>
    <col min="367" max="367" width="22.140625" style="5" bestFit="1" customWidth="1"/>
    <col min="368" max="368" width="23.42578125" style="5" bestFit="1" customWidth="1"/>
    <col min="369" max="369" width="22.28515625" style="5" bestFit="1" customWidth="1"/>
    <col min="370" max="370" width="24" style="5" bestFit="1" customWidth="1"/>
    <col min="371" max="371" width="22.28515625" style="5" bestFit="1" customWidth="1"/>
    <col min="372" max="372" width="19.42578125" style="5" bestFit="1" customWidth="1"/>
    <col min="373" max="373" width="20.85546875" style="5" bestFit="1" customWidth="1"/>
    <col min="374" max="374" width="19.42578125" style="5" bestFit="1" customWidth="1"/>
    <col min="375" max="375" width="24.42578125" style="5" bestFit="1" customWidth="1"/>
    <col min="376" max="376" width="21.7109375" style="5" bestFit="1" customWidth="1"/>
    <col min="377" max="377" width="23.140625" style="5" bestFit="1" customWidth="1"/>
    <col min="378" max="378" width="21.85546875" style="5" bestFit="1" customWidth="1"/>
    <col min="379" max="379" width="19.85546875" style="5" bestFit="1" customWidth="1"/>
    <col min="380" max="380" width="21.42578125" style="5" bestFit="1" customWidth="1"/>
    <col min="381" max="381" width="20" style="5" bestFit="1" customWidth="1"/>
    <col min="382" max="382" width="18.42578125" style="5" bestFit="1" customWidth="1"/>
    <col min="383" max="383" width="17.28515625" style="5" bestFit="1" customWidth="1"/>
    <col min="384" max="384" width="18.7109375" style="5" bestFit="1" customWidth="1"/>
    <col min="385" max="385" width="22.140625" style="5" bestFit="1" customWidth="1"/>
    <col min="386" max="386" width="21.140625" style="5" bestFit="1" customWidth="1"/>
    <col min="387" max="387" width="22.85546875" style="5" bestFit="1" customWidth="1"/>
    <col min="388" max="388" width="24.42578125" style="5" bestFit="1" customWidth="1"/>
    <col min="389" max="389" width="19.42578125" style="5" bestFit="1" customWidth="1"/>
    <col min="390" max="390" width="21.85546875" style="5" bestFit="1" customWidth="1"/>
    <col min="391" max="391" width="24.140625" style="5" bestFit="1" customWidth="1"/>
    <col min="392" max="392" width="21.42578125" style="5" bestFit="1" customWidth="1"/>
    <col min="393" max="393" width="23.7109375" style="5" bestFit="1" customWidth="1"/>
    <col min="394" max="394" width="22" style="5" bestFit="1" customWidth="1"/>
    <col min="395" max="395" width="19.140625" style="5" bestFit="1" customWidth="1"/>
    <col min="396" max="396" width="20.42578125" style="5" bestFit="1" customWidth="1"/>
    <col min="397" max="397" width="19.28515625" style="5" bestFit="1" customWidth="1"/>
    <col min="398" max="398" width="21.140625" style="5" bestFit="1" customWidth="1"/>
    <col min="399" max="399" width="22.85546875" style="5" bestFit="1" customWidth="1"/>
    <col min="400" max="400" width="24.42578125" style="5" bestFit="1" customWidth="1"/>
    <col min="401" max="401" width="19.42578125" style="5" bestFit="1" customWidth="1"/>
    <col min="402" max="402" width="21.85546875" style="5" bestFit="1" customWidth="1"/>
    <col min="403" max="403" width="24.140625" style="5" bestFit="1" customWidth="1"/>
    <col min="404" max="404" width="21.42578125" style="5" bestFit="1" customWidth="1"/>
    <col min="405" max="405" width="23.7109375" style="5" bestFit="1" customWidth="1"/>
    <col min="406" max="406" width="22" style="5" bestFit="1" customWidth="1"/>
    <col min="407" max="407" width="19.140625" style="5" bestFit="1" customWidth="1"/>
    <col min="408" max="408" width="20.42578125" style="5" bestFit="1" customWidth="1"/>
    <col min="409" max="409" width="19.28515625" style="5" bestFit="1" customWidth="1"/>
    <col min="410" max="410" width="22" style="5" bestFit="1" customWidth="1"/>
    <col min="411" max="411" width="23.7109375" style="5" bestFit="1" customWidth="1"/>
    <col min="412" max="412" width="18.42578125" style="5" bestFit="1" customWidth="1"/>
    <col min="413" max="413" width="20.85546875" style="5" bestFit="1" customWidth="1"/>
    <col min="414" max="414" width="23.28515625" style="5" bestFit="1" customWidth="1"/>
    <col min="415" max="415" width="20.42578125" style="5" bestFit="1" customWidth="1"/>
    <col min="416" max="416" width="22.85546875" style="5" bestFit="1" customWidth="1"/>
    <col min="417" max="417" width="21" style="5" bestFit="1" customWidth="1"/>
    <col min="418" max="418" width="18.28515625" style="5" bestFit="1" customWidth="1"/>
    <col min="419" max="419" width="19.7109375" style="5" bestFit="1" customWidth="1"/>
    <col min="420" max="420" width="18.42578125" style="5" bestFit="1" customWidth="1"/>
    <col min="421" max="421" width="25.28515625" style="5" bestFit="1" customWidth="1"/>
    <col min="422" max="422" width="20.140625" style="5" bestFit="1" customWidth="1"/>
    <col min="423" max="423" width="22.42578125" style="5" bestFit="1" customWidth="1"/>
    <col min="424" max="424" width="24.85546875" style="5" bestFit="1" customWidth="1"/>
    <col min="425" max="425" width="22.28515625" style="5" bestFit="1" customWidth="1"/>
    <col min="426" max="426" width="24.42578125" style="5" bestFit="1" customWidth="1"/>
    <col min="427" max="427" width="22.7109375" style="5" bestFit="1" customWidth="1"/>
    <col min="428" max="428" width="19.85546875" style="5" bestFit="1" customWidth="1"/>
    <col min="429" max="429" width="21.42578125" style="5" bestFit="1" customWidth="1"/>
    <col min="430" max="430" width="20" style="5" bestFit="1" customWidth="1"/>
    <col min="431" max="431" width="22" style="5" bestFit="1" customWidth="1"/>
    <col min="432" max="432" width="24.28515625" style="5" bestFit="1" customWidth="1"/>
    <col min="433" max="433" width="26.7109375" style="5" bestFit="1" customWidth="1"/>
    <col min="434" max="434" width="24" style="5" bestFit="1" customWidth="1"/>
    <col min="435" max="435" width="26.28515625" style="5" bestFit="1" customWidth="1"/>
    <col min="436" max="436" width="24.42578125" style="5" bestFit="1" customWidth="1"/>
    <col min="437" max="437" width="21.7109375" style="5" bestFit="1" customWidth="1"/>
    <col min="438" max="438" width="23.140625" style="5" bestFit="1" customWidth="1"/>
    <col min="439" max="439" width="21.85546875" style="5" bestFit="1" customWidth="1"/>
    <col min="440" max="440" width="19.140625" style="5" bestFit="1" customWidth="1"/>
    <col min="441" max="441" width="21.42578125" style="5" bestFit="1" customWidth="1"/>
    <col min="442" max="442" width="18.85546875" style="5" bestFit="1" customWidth="1"/>
    <col min="443" max="443" width="21" style="5" bestFit="1" customWidth="1"/>
    <col min="444" max="444" width="19.28515625" style="5" bestFit="1" customWidth="1"/>
    <col min="445" max="445" width="16.42578125" style="5" bestFit="1" customWidth="1"/>
    <col min="446" max="446" width="18" style="5" bestFit="1" customWidth="1"/>
    <col min="447" max="447" width="16.42578125" style="5" bestFit="1" customWidth="1"/>
    <col min="448" max="448" width="23.85546875" style="5" bestFit="1" customWidth="1"/>
    <col min="449" max="449" width="21.140625" style="5" bestFit="1" customWidth="1"/>
    <col min="450" max="450" width="23.42578125" style="5" bestFit="1" customWidth="1"/>
    <col min="451" max="451" width="21.7109375" style="5" bestFit="1" customWidth="1"/>
    <col min="452" max="452" width="18.85546875" style="5" bestFit="1" customWidth="1"/>
    <col min="453" max="453" width="20.28515625" style="5" bestFit="1" customWidth="1"/>
    <col min="454" max="454" width="19" style="5" bestFit="1" customWidth="1"/>
    <col min="455" max="455" width="23.42578125" style="5" bestFit="1" customWidth="1"/>
    <col min="456" max="456" width="25.85546875" style="5" bestFit="1" customWidth="1"/>
    <col min="457" max="457" width="24" style="5" bestFit="1" customWidth="1"/>
    <col min="458" max="458" width="21.140625" style="5" bestFit="1" customWidth="1"/>
    <col min="459" max="459" width="22.7109375" style="5" bestFit="1" customWidth="1"/>
    <col min="460" max="460" width="21.42578125" style="5" bestFit="1" customWidth="1"/>
    <col min="461" max="461" width="23.140625" style="5" bestFit="1" customWidth="1"/>
    <col min="462" max="462" width="21.42578125" style="5" bestFit="1" customWidth="1"/>
    <col min="463" max="463" width="18.42578125" style="5" bestFit="1" customWidth="1"/>
    <col min="464" max="464" width="20" style="5" bestFit="1" customWidth="1"/>
    <col min="465" max="465" width="18.7109375" style="5" bestFit="1" customWidth="1"/>
    <col min="466" max="466" width="23.42578125" style="5" bestFit="1" customWidth="1"/>
    <col min="467" max="467" width="20.7109375" style="5" bestFit="1" customWidth="1"/>
    <col min="468" max="468" width="22.28515625" style="5" bestFit="1" customWidth="1"/>
    <col min="469" max="469" width="20.85546875" style="5" bestFit="1" customWidth="1"/>
    <col min="470" max="470" width="19" style="5" bestFit="1" customWidth="1"/>
    <col min="471" max="471" width="20.42578125" style="5" bestFit="1" customWidth="1"/>
    <col min="472" max="472" width="19.140625" style="5" bestFit="1" customWidth="1"/>
    <col min="473" max="473" width="17.7109375" style="5" bestFit="1" customWidth="1"/>
    <col min="474" max="474" width="16.28515625" style="5" bestFit="1" customWidth="1"/>
    <col min="475" max="475" width="17.85546875" style="5" bestFit="1" customWidth="1"/>
  </cols>
  <sheetData>
    <row r="1" spans="1:475" x14ac:dyDescent="0.25">
      <c r="A1" t="s">
        <v>303</v>
      </c>
    </row>
    <row r="3" spans="1:475" x14ac:dyDescent="0.25">
      <c r="A3" s="11"/>
      <c r="B3" s="45" t="s">
        <v>233</v>
      </c>
      <c r="C3" s="46"/>
      <c r="D3" s="46"/>
      <c r="E3" s="47" t="s">
        <v>169</v>
      </c>
      <c r="F3" s="108"/>
      <c r="G3" s="108"/>
      <c r="H3" s="108"/>
      <c r="I3" s="108"/>
      <c r="J3" s="108"/>
      <c r="K3" s="108"/>
      <c r="L3" s="108"/>
      <c r="M3" s="108"/>
      <c r="N3" s="108"/>
      <c r="O3" s="108"/>
      <c r="P3" s="108"/>
      <c r="Q3" s="108"/>
      <c r="R3" s="108"/>
      <c r="S3" s="109"/>
    </row>
    <row r="4" spans="1:475" s="2" customFormat="1" x14ac:dyDescent="0.25">
      <c r="A4" s="103" t="s">
        <v>0</v>
      </c>
      <c r="B4" s="104" t="s">
        <v>164</v>
      </c>
      <c r="C4" s="104" t="s">
        <v>165</v>
      </c>
      <c r="D4" s="104" t="s">
        <v>166</v>
      </c>
      <c r="E4" s="106" t="s">
        <v>167</v>
      </c>
      <c r="F4" s="106" t="s">
        <v>168</v>
      </c>
      <c r="G4" s="106" t="s">
        <v>173</v>
      </c>
      <c r="H4" s="106" t="s">
        <v>174</v>
      </c>
      <c r="I4" s="106" t="s">
        <v>175</v>
      </c>
      <c r="J4" s="106" t="s">
        <v>171</v>
      </c>
      <c r="K4" s="106" t="s">
        <v>170</v>
      </c>
      <c r="L4" s="106" t="s">
        <v>172</v>
      </c>
      <c r="M4" s="106"/>
      <c r="N4" s="106"/>
      <c r="O4" s="106"/>
      <c r="P4" s="106"/>
      <c r="Q4" s="106"/>
      <c r="R4" s="106"/>
      <c r="S4" s="107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1"/>
      <c r="KA4" s="1"/>
      <c r="KB4" s="1"/>
      <c r="KC4" s="1"/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  <c r="LJ4" s="1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1"/>
      <c r="MF4" s="1"/>
      <c r="MG4" s="1"/>
      <c r="MH4" s="1"/>
      <c r="MI4" s="1"/>
      <c r="MJ4" s="1"/>
      <c r="MK4" s="1"/>
      <c r="ML4" s="1"/>
      <c r="MM4" s="1"/>
      <c r="MN4" s="1"/>
      <c r="MO4" s="1"/>
      <c r="MP4" s="1"/>
      <c r="MQ4" s="1"/>
      <c r="MR4" s="1"/>
      <c r="MS4" s="1"/>
      <c r="MT4" s="1"/>
      <c r="MU4" s="1"/>
      <c r="MV4" s="1"/>
      <c r="MW4" s="1"/>
      <c r="MX4" s="1"/>
      <c r="MY4" s="1"/>
      <c r="MZ4" s="1"/>
      <c r="NA4" s="1"/>
      <c r="NB4" s="1"/>
      <c r="NC4" s="1"/>
      <c r="ND4" s="1"/>
      <c r="NE4" s="1"/>
      <c r="NF4" s="1"/>
      <c r="NG4" s="1"/>
      <c r="NH4" s="1"/>
      <c r="NI4" s="1"/>
      <c r="NJ4" s="1"/>
      <c r="NK4" s="1"/>
      <c r="NL4" s="1"/>
      <c r="NM4" s="1"/>
      <c r="NN4" s="1"/>
      <c r="NO4" s="1"/>
      <c r="NP4" s="1"/>
      <c r="NQ4" s="1"/>
      <c r="NR4" s="1"/>
      <c r="NS4" s="1"/>
      <c r="NT4" s="1"/>
      <c r="NU4" s="1"/>
      <c r="NV4" s="1"/>
      <c r="NW4" s="1"/>
      <c r="NX4" s="1"/>
      <c r="NY4" s="1"/>
      <c r="NZ4" s="1"/>
      <c r="OA4" s="1"/>
      <c r="OB4" s="1"/>
      <c r="OC4" s="1"/>
      <c r="OD4" s="1"/>
      <c r="OE4" s="1"/>
      <c r="OF4" s="1"/>
      <c r="OG4" s="1"/>
      <c r="OH4" s="1"/>
      <c r="OI4" s="1"/>
      <c r="OJ4" s="1"/>
      <c r="OK4" s="1"/>
      <c r="OL4" s="1"/>
      <c r="OM4" s="1"/>
      <c r="ON4" s="1"/>
      <c r="OO4" s="1"/>
      <c r="OP4" s="1"/>
      <c r="OQ4" s="1"/>
      <c r="OR4" s="1"/>
      <c r="OS4" s="1"/>
      <c r="OT4" s="1"/>
      <c r="OU4" s="1"/>
      <c r="OV4" s="1"/>
      <c r="OW4" s="1"/>
      <c r="OX4" s="1"/>
      <c r="OY4" s="1"/>
      <c r="OZ4" s="1"/>
      <c r="PA4" s="1"/>
      <c r="PB4" s="1"/>
      <c r="PC4" s="1"/>
      <c r="PD4" s="1"/>
      <c r="PE4" s="1"/>
      <c r="PF4" s="1"/>
      <c r="PG4" s="1"/>
      <c r="PH4" s="1"/>
      <c r="PI4" s="1"/>
      <c r="PJ4" s="1"/>
      <c r="PK4" s="1"/>
      <c r="PL4" s="1"/>
      <c r="PM4" s="1"/>
      <c r="PN4" s="1"/>
      <c r="PO4" s="1"/>
      <c r="PP4" s="1"/>
      <c r="PQ4" s="1"/>
      <c r="PR4" s="1"/>
      <c r="PS4" s="1"/>
      <c r="PT4" s="1"/>
      <c r="PU4" s="1"/>
      <c r="PV4" s="1"/>
      <c r="PW4" s="1"/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  <c r="QJ4" s="1"/>
      <c r="QK4" s="1"/>
      <c r="QL4" s="1"/>
      <c r="QM4" s="1"/>
      <c r="QN4" s="1"/>
      <c r="QO4" s="1"/>
      <c r="QP4" s="1"/>
      <c r="QQ4" s="1"/>
      <c r="QR4" s="1"/>
      <c r="QS4" s="1"/>
      <c r="QT4" s="1"/>
      <c r="QU4" s="1"/>
    </row>
    <row r="5" spans="1:475" x14ac:dyDescent="0.25">
      <c r="A5" s="79" t="s">
        <v>120</v>
      </c>
      <c r="B5" s="51">
        <v>0.1948</v>
      </c>
      <c r="C5" s="51">
        <v>0.27739999999999998</v>
      </c>
      <c r="D5" s="51">
        <v>0.27779999999999999</v>
      </c>
      <c r="E5" s="51">
        <v>0.194797684081189</v>
      </c>
      <c r="F5" s="51">
        <v>0.27735343498313197</v>
      </c>
      <c r="G5" s="51">
        <v>0.99878873250649503</v>
      </c>
      <c r="H5" s="51">
        <v>0.99999999989217903</v>
      </c>
      <c r="I5" s="51">
        <v>0.33161194331607202</v>
      </c>
      <c r="J5" s="51">
        <v>0.99880474866193403</v>
      </c>
      <c r="K5" s="51">
        <v>0.41578839472310702</v>
      </c>
      <c r="L5" s="51">
        <v>0.33196575947148699</v>
      </c>
      <c r="S5" s="84"/>
      <c r="QV5"/>
      <c r="QW5"/>
      <c r="QX5"/>
      <c r="QY5"/>
      <c r="QZ5"/>
      <c r="RA5"/>
      <c r="RB5"/>
      <c r="RC5"/>
      <c r="RD5"/>
      <c r="RE5"/>
      <c r="RF5"/>
      <c r="RG5"/>
    </row>
    <row r="6" spans="1:475" x14ac:dyDescent="0.25">
      <c r="A6" s="79" t="s">
        <v>125</v>
      </c>
      <c r="B6" s="51">
        <v>0.44190000000000002</v>
      </c>
      <c r="C6" s="51">
        <v>6.3100000000000003E-2</v>
      </c>
      <c r="D6" s="51">
        <v>3.6200000000000003E-2</v>
      </c>
      <c r="E6" s="51">
        <v>0.44194806351293497</v>
      </c>
      <c r="F6" s="51">
        <v>6.3130897811697104E-2</v>
      </c>
      <c r="G6" s="51">
        <v>0.78264637532437498</v>
      </c>
      <c r="H6" s="51">
        <v>0.99830950169358201</v>
      </c>
      <c r="I6" s="51">
        <v>0.24628796982898801</v>
      </c>
      <c r="J6" s="51">
        <v>0.86658868016189805</v>
      </c>
      <c r="K6" s="51">
        <v>2.70567887253024E-2</v>
      </c>
      <c r="L6" s="51">
        <v>0.178671895150399</v>
      </c>
      <c r="S6" s="84"/>
      <c r="QV6"/>
      <c r="QW6"/>
      <c r="QX6"/>
      <c r="QY6"/>
      <c r="QZ6"/>
      <c r="RA6"/>
      <c r="RB6"/>
      <c r="RC6"/>
      <c r="RD6"/>
      <c r="RE6"/>
      <c r="RF6"/>
      <c r="RG6"/>
    </row>
    <row r="7" spans="1:475" x14ac:dyDescent="0.25">
      <c r="A7" s="79" t="s">
        <v>145</v>
      </c>
      <c r="B7" s="51">
        <v>0.33589999999999998</v>
      </c>
      <c r="C7" s="51">
        <v>0.28660000000000002</v>
      </c>
      <c r="D7" s="51">
        <v>0.35470000000000002</v>
      </c>
      <c r="E7" s="51">
        <v>0.33588400141243702</v>
      </c>
      <c r="F7" s="51">
        <v>0.28658982668713201</v>
      </c>
      <c r="G7" s="51">
        <v>0.99999352535471997</v>
      </c>
      <c r="H7" s="51">
        <v>0.99964546954755495</v>
      </c>
      <c r="I7" s="51">
        <v>0.47748243349132202</v>
      </c>
      <c r="J7" s="51">
        <v>0.99985785160396601</v>
      </c>
      <c r="K7" s="51">
        <v>0.49374208891260701</v>
      </c>
      <c r="L7" s="51">
        <v>0.539927042067749</v>
      </c>
      <c r="S7" s="84"/>
      <c r="QV7"/>
      <c r="QW7"/>
      <c r="QX7"/>
      <c r="QY7"/>
      <c r="QZ7"/>
      <c r="RA7"/>
      <c r="RB7"/>
      <c r="RC7"/>
      <c r="RD7"/>
      <c r="RE7"/>
      <c r="RF7"/>
      <c r="RG7"/>
    </row>
    <row r="8" spans="1:475" x14ac:dyDescent="0.25">
      <c r="A8" s="79" t="s">
        <v>153</v>
      </c>
      <c r="B8" s="51">
        <v>0.38300000000000001</v>
      </c>
      <c r="C8" s="51">
        <v>5.8599999999999999E-2</v>
      </c>
      <c r="D8" s="51">
        <v>9.2999999999999999E-2</v>
      </c>
      <c r="E8" s="51">
        <v>0.382956060211743</v>
      </c>
      <c r="F8" s="51">
        <v>5.8553584677789497E-2</v>
      </c>
      <c r="G8" s="51">
        <v>0.27084688796831402</v>
      </c>
      <c r="H8" s="51">
        <v>5.6834423641982899E-2</v>
      </c>
      <c r="I8" s="51">
        <v>0.20543387886571901</v>
      </c>
      <c r="J8" s="51">
        <v>0.88697984647321204</v>
      </c>
      <c r="K8" s="51">
        <v>0.99876777802000705</v>
      </c>
      <c r="L8" s="51">
        <v>0.93976573107087802</v>
      </c>
      <c r="S8" s="84"/>
      <c r="QV8"/>
      <c r="QW8"/>
      <c r="QX8"/>
      <c r="QY8"/>
      <c r="QZ8"/>
      <c r="RA8"/>
      <c r="RB8"/>
      <c r="RC8"/>
      <c r="RD8"/>
      <c r="RE8"/>
      <c r="RF8"/>
      <c r="RG8"/>
    </row>
    <row r="9" spans="1:475" x14ac:dyDescent="0.25">
      <c r="A9" s="79" t="s">
        <v>150</v>
      </c>
      <c r="B9" s="51">
        <v>0.19739999999999999</v>
      </c>
      <c r="C9" s="51">
        <v>0.4572</v>
      </c>
      <c r="D9" s="51">
        <v>0.29980000000000001</v>
      </c>
      <c r="E9" s="51">
        <v>0.19738257931907799</v>
      </c>
      <c r="F9" s="51">
        <v>0.45717744623644901</v>
      </c>
      <c r="G9" s="51">
        <v>0.99796797303814999</v>
      </c>
      <c r="H9" s="51">
        <v>0.99682102837013398</v>
      </c>
      <c r="I9" s="51">
        <v>0.47562876538564902</v>
      </c>
      <c r="J9" s="51">
        <v>0.98033566188947197</v>
      </c>
      <c r="K9" s="51">
        <v>0.58878208850847602</v>
      </c>
      <c r="L9" s="51">
        <v>0.35341319972482999</v>
      </c>
      <c r="S9" s="84"/>
      <c r="QV9"/>
      <c r="QW9"/>
      <c r="QX9"/>
      <c r="QY9"/>
      <c r="QZ9"/>
      <c r="RA9"/>
      <c r="RB9"/>
      <c r="RC9"/>
      <c r="RD9"/>
      <c r="RE9"/>
      <c r="RF9"/>
      <c r="RG9"/>
    </row>
    <row r="10" spans="1:475" s="2" customFormat="1" x14ac:dyDescent="0.25">
      <c r="A10" s="20" t="s">
        <v>0</v>
      </c>
      <c r="B10" s="105" t="s">
        <v>264</v>
      </c>
      <c r="C10" s="105" t="s">
        <v>165</v>
      </c>
      <c r="D10" s="105" t="s">
        <v>301</v>
      </c>
      <c r="E10" s="110" t="s">
        <v>168</v>
      </c>
      <c r="F10" s="110" t="s">
        <v>266</v>
      </c>
      <c r="G10" s="110" t="s">
        <v>267</v>
      </c>
      <c r="H10" s="110" t="s">
        <v>268</v>
      </c>
      <c r="I10" s="110" t="s">
        <v>269</v>
      </c>
      <c r="J10" s="110" t="s">
        <v>270</v>
      </c>
      <c r="K10" s="110" t="s">
        <v>279</v>
      </c>
      <c r="L10" s="110" t="s">
        <v>271</v>
      </c>
      <c r="M10" s="110" t="s">
        <v>272</v>
      </c>
      <c r="N10" s="110" t="s">
        <v>273</v>
      </c>
      <c r="O10" s="110" t="s">
        <v>274</v>
      </c>
      <c r="P10" s="110" t="s">
        <v>275</v>
      </c>
      <c r="Q10" s="110" t="s">
        <v>278</v>
      </c>
      <c r="R10" s="110" t="s">
        <v>277</v>
      </c>
      <c r="S10" s="111" t="s">
        <v>276</v>
      </c>
    </row>
    <row r="11" spans="1:475" x14ac:dyDescent="0.25">
      <c r="A11" s="79" t="s">
        <v>120</v>
      </c>
      <c r="B11" s="5">
        <v>0</v>
      </c>
      <c r="C11" s="5">
        <v>4.5999999999999999E-2</v>
      </c>
      <c r="D11" s="5">
        <v>0</v>
      </c>
      <c r="E11" s="51">
        <v>4.6029286157641701E-2</v>
      </c>
      <c r="F11" s="51">
        <v>8.1548712783652304E-5</v>
      </c>
      <c r="G11" s="51">
        <v>1</v>
      </c>
      <c r="H11" s="51">
        <v>1</v>
      </c>
      <c r="I11" s="51">
        <v>1</v>
      </c>
      <c r="J11" s="51">
        <v>0.378383894291691</v>
      </c>
      <c r="K11" s="51">
        <v>1</v>
      </c>
      <c r="L11" s="51">
        <v>0.99999992862082199</v>
      </c>
      <c r="M11" s="51">
        <v>1</v>
      </c>
      <c r="N11" s="51">
        <v>1</v>
      </c>
      <c r="O11" s="51">
        <v>1</v>
      </c>
      <c r="P11" s="51">
        <v>1</v>
      </c>
      <c r="Q11" s="51">
        <v>1</v>
      </c>
      <c r="R11" s="51">
        <v>1</v>
      </c>
      <c r="S11" s="52">
        <v>8.2073512312761804E-2</v>
      </c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</row>
    <row r="12" spans="1:475" x14ac:dyDescent="0.25">
      <c r="A12" s="79" t="s">
        <v>125</v>
      </c>
      <c r="B12" s="5">
        <v>0</v>
      </c>
      <c r="C12" s="5">
        <v>1.6999999999999999E-3</v>
      </c>
      <c r="D12" s="5">
        <v>0</v>
      </c>
      <c r="E12" s="51">
        <v>1.6903551977012199E-3</v>
      </c>
      <c r="F12" s="51">
        <v>0</v>
      </c>
      <c r="G12" s="51">
        <v>1</v>
      </c>
      <c r="H12" s="51">
        <v>0.26252074394635699</v>
      </c>
      <c r="I12" s="51">
        <v>1</v>
      </c>
      <c r="J12" s="51">
        <v>1</v>
      </c>
      <c r="K12" s="51">
        <v>1</v>
      </c>
      <c r="L12" s="51">
        <v>0.99999999560947195</v>
      </c>
      <c r="M12" s="51">
        <v>1</v>
      </c>
      <c r="N12" s="51">
        <v>1</v>
      </c>
      <c r="O12" s="51">
        <v>1</v>
      </c>
      <c r="P12" s="51">
        <v>1</v>
      </c>
      <c r="Q12" s="51">
        <v>1</v>
      </c>
      <c r="R12" s="51">
        <v>1</v>
      </c>
      <c r="S12" s="52">
        <v>0.999815087909105</v>
      </c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</row>
    <row r="13" spans="1:475" x14ac:dyDescent="0.25">
      <c r="A13" s="79" t="s">
        <v>145</v>
      </c>
      <c r="B13" s="5">
        <v>0</v>
      </c>
      <c r="C13" s="5">
        <v>9.4100000000000003E-2</v>
      </c>
      <c r="D13" s="5">
        <v>0</v>
      </c>
      <c r="E13" s="51">
        <v>9.4096441816747506E-2</v>
      </c>
      <c r="F13" s="51">
        <v>9.6993649167931295E-7</v>
      </c>
      <c r="G13" s="51">
        <v>1</v>
      </c>
      <c r="H13" s="51">
        <v>5.4286783681301902E-2</v>
      </c>
      <c r="I13" s="51">
        <v>1</v>
      </c>
      <c r="J13" s="51">
        <v>1</v>
      </c>
      <c r="K13" s="51">
        <v>1</v>
      </c>
      <c r="L13" s="51">
        <v>0.99999999999563605</v>
      </c>
      <c r="M13" s="51">
        <v>1</v>
      </c>
      <c r="N13" s="51">
        <v>1</v>
      </c>
      <c r="O13" s="51">
        <v>1</v>
      </c>
      <c r="P13" s="51">
        <v>1</v>
      </c>
      <c r="Q13" s="51">
        <v>1</v>
      </c>
      <c r="R13" s="51">
        <v>1</v>
      </c>
      <c r="S13" s="52">
        <v>0.90257185061550504</v>
      </c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</row>
    <row r="14" spans="1:475" x14ac:dyDescent="0.25">
      <c r="A14" s="79" t="s">
        <v>153</v>
      </c>
      <c r="B14" s="5">
        <v>0</v>
      </c>
      <c r="C14" s="5">
        <v>4.7000000000000002E-3</v>
      </c>
      <c r="D14" s="51">
        <v>1E-4</v>
      </c>
      <c r="E14" s="51">
        <v>4.7156186813924698E-3</v>
      </c>
      <c r="F14" s="51">
        <v>0.99980673999429703</v>
      </c>
      <c r="G14" s="51">
        <v>1</v>
      </c>
      <c r="H14" s="51">
        <v>1.23304395773793E-5</v>
      </c>
      <c r="I14" s="51">
        <v>1</v>
      </c>
      <c r="J14" s="51">
        <v>1</v>
      </c>
      <c r="K14" s="51">
        <v>1</v>
      </c>
      <c r="L14" s="51">
        <v>1</v>
      </c>
      <c r="M14" s="51">
        <v>1</v>
      </c>
      <c r="N14" s="51">
        <v>8.7000144026815295E-3</v>
      </c>
      <c r="O14" s="51">
        <v>1</v>
      </c>
      <c r="P14" s="51">
        <v>1</v>
      </c>
      <c r="Q14" s="51">
        <v>1</v>
      </c>
      <c r="R14" s="51">
        <v>1</v>
      </c>
      <c r="S14" s="52">
        <v>0.99999999999237799</v>
      </c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</row>
    <row r="15" spans="1:475" x14ac:dyDescent="0.25">
      <c r="A15" s="79" t="s">
        <v>150</v>
      </c>
      <c r="B15" s="5">
        <v>0</v>
      </c>
      <c r="C15" s="5">
        <v>0.25679999999999997</v>
      </c>
      <c r="D15" s="5">
        <v>0.4178</v>
      </c>
      <c r="E15" s="51">
        <v>0.25679173122183602</v>
      </c>
      <c r="F15" s="51">
        <v>0.99869945260801196</v>
      </c>
      <c r="G15" s="51">
        <v>1</v>
      </c>
      <c r="H15" s="51">
        <v>0.999990826890088</v>
      </c>
      <c r="I15" s="51">
        <v>1</v>
      </c>
      <c r="J15" s="51">
        <v>1</v>
      </c>
      <c r="K15" s="51">
        <v>1</v>
      </c>
      <c r="L15" s="51">
        <v>1</v>
      </c>
      <c r="M15" s="51">
        <v>1</v>
      </c>
      <c r="N15" s="51">
        <v>1</v>
      </c>
      <c r="O15" s="51">
        <v>1</v>
      </c>
      <c r="P15" s="51">
        <v>1</v>
      </c>
      <c r="Q15" s="51">
        <v>1</v>
      </c>
      <c r="R15" s="51">
        <v>1</v>
      </c>
      <c r="S15" s="52">
        <v>0.25306492151779397</v>
      </c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</row>
    <row r="16" spans="1:475" s="2" customFormat="1" x14ac:dyDescent="0.25">
      <c r="A16" s="20" t="s">
        <v>0</v>
      </c>
      <c r="B16" s="105" t="s">
        <v>264</v>
      </c>
      <c r="C16" s="105" t="s">
        <v>164</v>
      </c>
      <c r="D16" s="105" t="s">
        <v>265</v>
      </c>
      <c r="E16" s="112" t="s">
        <v>167</v>
      </c>
      <c r="F16" s="112" t="s">
        <v>280</v>
      </c>
      <c r="G16" s="112" t="s">
        <v>281</v>
      </c>
      <c r="H16" s="112" t="s">
        <v>282</v>
      </c>
      <c r="I16" s="112" t="s">
        <v>283</v>
      </c>
      <c r="J16" s="112" t="s">
        <v>284</v>
      </c>
      <c r="K16" s="112" t="s">
        <v>285</v>
      </c>
      <c r="L16" s="112" t="s">
        <v>286</v>
      </c>
      <c r="M16" s="112" t="s">
        <v>287</v>
      </c>
      <c r="N16" s="112" t="s">
        <v>288</v>
      </c>
      <c r="O16" s="112" t="s">
        <v>289</v>
      </c>
      <c r="P16" s="112" t="s">
        <v>290</v>
      </c>
      <c r="Q16" s="112" t="s">
        <v>291</v>
      </c>
      <c r="R16" s="112" t="s">
        <v>292</v>
      </c>
      <c r="S16" s="113" t="s">
        <v>293</v>
      </c>
    </row>
    <row r="17" spans="1:475" x14ac:dyDescent="0.25">
      <c r="A17" s="79" t="s">
        <v>120</v>
      </c>
      <c r="B17" s="5">
        <v>0</v>
      </c>
      <c r="C17" s="5">
        <v>1.8800000000000001E-2</v>
      </c>
      <c r="D17" s="51">
        <v>2.9999999999999997E-4</v>
      </c>
      <c r="E17" s="51">
        <v>1.8763004350908101E-2</v>
      </c>
      <c r="F17" s="51">
        <v>4.6170388654842603E-5</v>
      </c>
      <c r="G17" s="51">
        <v>1</v>
      </c>
      <c r="H17" s="51">
        <v>1</v>
      </c>
      <c r="I17" s="51">
        <v>0.99999999847305698</v>
      </c>
      <c r="J17" s="51">
        <v>0.38352978804957799</v>
      </c>
      <c r="K17" s="51">
        <v>0.99999864652999504</v>
      </c>
      <c r="L17" s="51">
        <v>0.99998072441638697</v>
      </c>
      <c r="M17" s="51">
        <v>1</v>
      </c>
      <c r="N17" s="51">
        <v>1</v>
      </c>
      <c r="O17" s="51">
        <v>1</v>
      </c>
      <c r="P17" s="51">
        <v>0.99632948592880699</v>
      </c>
      <c r="Q17" s="51">
        <v>1</v>
      </c>
      <c r="R17" s="51">
        <v>1</v>
      </c>
      <c r="S17" s="52">
        <v>1</v>
      </c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</row>
    <row r="18" spans="1:475" x14ac:dyDescent="0.25">
      <c r="A18" s="79" t="s">
        <v>125</v>
      </c>
      <c r="B18" s="5">
        <v>0</v>
      </c>
      <c r="C18" s="5">
        <v>0.1653</v>
      </c>
      <c r="D18" s="5">
        <v>0</v>
      </c>
      <c r="E18" s="51">
        <v>0.165345873667955</v>
      </c>
      <c r="F18" s="51">
        <v>0</v>
      </c>
      <c r="G18" s="51">
        <v>0.99986985275977103</v>
      </c>
      <c r="H18" s="51">
        <v>0</v>
      </c>
      <c r="I18" s="51">
        <v>0.99953394640543303</v>
      </c>
      <c r="J18" s="51">
        <v>2.3401074381221399E-2</v>
      </c>
      <c r="K18" s="51">
        <v>0.99999052313976999</v>
      </c>
      <c r="L18" s="51">
        <v>0.99983880194619101</v>
      </c>
      <c r="M18" s="51">
        <v>0.99997245588371297</v>
      </c>
      <c r="N18" s="51">
        <v>1</v>
      </c>
      <c r="O18" s="51">
        <v>1</v>
      </c>
      <c r="P18" s="51">
        <v>0.66868350872353699</v>
      </c>
      <c r="Q18" s="51">
        <v>0.99999999959763797</v>
      </c>
      <c r="R18" s="51">
        <v>1</v>
      </c>
      <c r="S18" s="52">
        <v>1</v>
      </c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</row>
    <row r="19" spans="1:475" x14ac:dyDescent="0.25">
      <c r="A19" s="79" t="s">
        <v>145</v>
      </c>
      <c r="B19" s="5">
        <v>0</v>
      </c>
      <c r="C19" s="5">
        <v>0.13020000000000001</v>
      </c>
      <c r="D19" s="5">
        <v>0</v>
      </c>
      <c r="E19" s="51">
        <v>0.13016984127497699</v>
      </c>
      <c r="F19" s="51">
        <v>3.7846354672410598E-6</v>
      </c>
      <c r="G19" s="51">
        <v>0.999999999141992</v>
      </c>
      <c r="H19" s="51">
        <v>0.40880256869563902</v>
      </c>
      <c r="I19" s="51">
        <v>0.99999999992489697</v>
      </c>
      <c r="J19" s="51">
        <v>0.44644564724121599</v>
      </c>
      <c r="K19" s="51">
        <v>0.99999999669305695</v>
      </c>
      <c r="L19" s="51">
        <v>0.99996049905807405</v>
      </c>
      <c r="M19" s="51">
        <v>1</v>
      </c>
      <c r="N19" s="51">
        <v>1</v>
      </c>
      <c r="O19" s="51">
        <v>1</v>
      </c>
      <c r="P19" s="51">
        <v>0.999966191548738</v>
      </c>
      <c r="Q19" s="51">
        <v>1</v>
      </c>
      <c r="R19" s="51">
        <v>1</v>
      </c>
      <c r="S19" s="52">
        <v>0.99999999998709299</v>
      </c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</row>
    <row r="20" spans="1:475" x14ac:dyDescent="0.25">
      <c r="A20" s="79" t="s">
        <v>153</v>
      </c>
      <c r="B20" s="5">
        <v>0</v>
      </c>
      <c r="C20" s="5">
        <v>0.1656</v>
      </c>
      <c r="D20" s="5">
        <v>0</v>
      </c>
      <c r="E20" s="51">
        <v>0.16559134189168601</v>
      </c>
      <c r="F20" s="51">
        <v>5.1879429508218403E-2</v>
      </c>
      <c r="G20" s="51">
        <v>1</v>
      </c>
      <c r="H20" s="51">
        <v>3.6355347693417498E-6</v>
      </c>
      <c r="I20" s="51">
        <v>0.99997771495258703</v>
      </c>
      <c r="J20" s="51">
        <v>0.26767242731964003</v>
      </c>
      <c r="K20" s="51">
        <v>0.99997777539711197</v>
      </c>
      <c r="L20" s="51">
        <v>0.99999999999590194</v>
      </c>
      <c r="M20" s="51">
        <v>0.99998819972255404</v>
      </c>
      <c r="N20" s="51">
        <v>2.5066175882659802E-4</v>
      </c>
      <c r="O20" s="51">
        <v>1</v>
      </c>
      <c r="P20" s="51">
        <v>1</v>
      </c>
      <c r="Q20" s="51">
        <v>1</v>
      </c>
      <c r="R20" s="51">
        <v>1</v>
      </c>
      <c r="S20" s="52">
        <v>1</v>
      </c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  <c r="QV20"/>
      <c r="QW20"/>
      <c r="QX20"/>
      <c r="QY20"/>
      <c r="QZ20"/>
      <c r="RA20"/>
      <c r="RB20"/>
      <c r="RC20"/>
      <c r="RD20"/>
      <c r="RE20"/>
      <c r="RF20"/>
      <c r="RG20"/>
    </row>
    <row r="21" spans="1:475" x14ac:dyDescent="0.25">
      <c r="A21" s="80" t="s">
        <v>150</v>
      </c>
      <c r="B21" s="85">
        <v>0</v>
      </c>
      <c r="C21" s="85">
        <v>4.4499999999999998E-2</v>
      </c>
      <c r="D21" s="85">
        <v>4.4999999999999997E-3</v>
      </c>
      <c r="E21" s="55">
        <v>4.4530011924586298E-2</v>
      </c>
      <c r="F21" s="55">
        <v>1.4178622579900799E-2</v>
      </c>
      <c r="G21" s="55">
        <v>1</v>
      </c>
      <c r="H21" s="55">
        <v>0.99999993688884303</v>
      </c>
      <c r="I21" s="55">
        <v>0.99999913510345095</v>
      </c>
      <c r="J21" s="55">
        <v>0.72915637013186396</v>
      </c>
      <c r="K21" s="55">
        <v>0.99939623893249896</v>
      </c>
      <c r="L21" s="55">
        <v>1</v>
      </c>
      <c r="M21" s="55">
        <v>0.99999965518812095</v>
      </c>
      <c r="N21" s="55">
        <v>1</v>
      </c>
      <c r="O21" s="55">
        <v>1</v>
      </c>
      <c r="P21" s="55">
        <v>0.98827152140413099</v>
      </c>
      <c r="Q21" s="55">
        <v>1</v>
      </c>
      <c r="R21" s="55">
        <v>0.99999994148133198</v>
      </c>
      <c r="S21" s="57">
        <v>0.99999915256429595</v>
      </c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</row>
    <row r="22" spans="1:475" x14ac:dyDescent="0.25">
      <c r="B22" s="5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</row>
    <row r="23" spans="1:475" x14ac:dyDescent="0.25">
      <c r="B23" s="5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</row>
    <row r="24" spans="1:475" x14ac:dyDescent="0.25">
      <c r="B24" s="5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  <c r="QV24"/>
      <c r="QW24"/>
      <c r="QX24"/>
      <c r="QY24"/>
      <c r="QZ24"/>
      <c r="RA24"/>
      <c r="RB24"/>
      <c r="RC24"/>
      <c r="RD24"/>
      <c r="RE24"/>
      <c r="RF24"/>
      <c r="RG24"/>
    </row>
    <row r="25" spans="1:475" x14ac:dyDescent="0.25">
      <c r="B25" s="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  <c r="QV25"/>
      <c r="QW25"/>
      <c r="QX25"/>
      <c r="QY25"/>
      <c r="QZ25"/>
      <c r="RA25"/>
      <c r="RB25"/>
      <c r="RC25"/>
      <c r="RD25"/>
      <c r="RE25"/>
      <c r="RF25"/>
      <c r="RG25"/>
    </row>
    <row r="26" spans="1:475" x14ac:dyDescent="0.25">
      <c r="B26" s="5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  <c r="QV26"/>
      <c r="QW26"/>
      <c r="QX26"/>
      <c r="QY26"/>
      <c r="QZ26"/>
      <c r="RA26"/>
      <c r="RB26"/>
      <c r="RC26"/>
      <c r="RD26"/>
      <c r="RE26"/>
      <c r="RF26"/>
      <c r="RG26"/>
    </row>
    <row r="27" spans="1:475" x14ac:dyDescent="0.25">
      <c r="B27" s="5"/>
      <c r="RF27"/>
      <c r="RG27"/>
    </row>
    <row r="28" spans="1:475" x14ac:dyDescent="0.25">
      <c r="B28" s="5"/>
      <c r="RG28"/>
    </row>
  </sheetData>
  <sortState xmlns:xlrd2="http://schemas.microsoft.com/office/spreadsheetml/2017/richdata2" columnSort="1" ref="F16:S21">
    <sortCondition ref="F16:S16"/>
  </sortState>
  <conditionalFormatting sqref="B11:D15">
    <cfRule type="cellIs" dxfId="3" priority="2" operator="lessThan">
      <formula>0.05</formula>
    </cfRule>
  </conditionalFormatting>
  <conditionalFormatting sqref="B17:D21">
    <cfRule type="cellIs" dxfId="2" priority="3" operator="lessThan">
      <formula>0.05</formula>
    </cfRule>
  </conditionalFormatting>
  <conditionalFormatting sqref="B5:L9">
    <cfRule type="cellIs" dxfId="1" priority="1" operator="lessThan">
      <formula>0.05</formula>
    </cfRule>
  </conditionalFormatting>
  <conditionalFormatting sqref="E11:S21">
    <cfRule type="cellIs" dxfId="0" priority="4" operator="lessThan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D A A B Q S w M E F A A C A A g A R U p p V 2 h E l I y j A A A A 9 g A A A B I A H A B D b 2 5 m a W c v U G F j a 2 F n Z S 5 4 b W w g o h g A K K A U A A A A A A A A A A A A A A A A A A A A A A A A A A A A h Y + x D o I w F E V / h X S n h e p g y K M M r p K Y E I 1 r U y o 0 w s P Q Y v k 3 B z / J X x C j q J v j P f c M 9 9 6 v N 8 j G t g k u u r e m w 5 T E N C K B R t W V B q u U D O 4 Y r k g m Y C v V S V Y 6 m G S 0 y W j L l N T O n R P G v P f U L 2 j X V 4 x H U c w O + a Z Q t W 4 l + c j m v x w a t E 6 i 0 k T A / j V G c B p z T v m S 0 w j Y D C E 3 + B X 4 t P f Z / k B Y D 4 0 b e i 0 0 h r s C 2 B y B v T + I B 1 B L A w Q U A A I A C A B F S m l X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R U p p V y i K R 7 g O A A A A E Q A A A B M A H A B G b 3 J t d W x h c y 9 T Z W N 0 a W 9 u M S 5 t I K I Y A C i g F A A A A A A A A A A A A A A A A A A A A A A A A A A A A C t O T S 7 J z M 9 T C I b Q h t Y A U E s B A i 0 A F A A C A A g A R U p p V 2 h E l I y j A A A A 9 g A A A B I A A A A A A A A A A A A A A A A A A A A A A E N v b m Z p Z y 9 Q Y W N r Y W d l L n h t b F B L A Q I t A B Q A A g A I A E V K a V c P y u m r p A A A A O k A A A A T A A A A A A A A A A A A A A A A A O 8 A A A B b Q 2 9 u d G V u d F 9 U e X B l c 1 0 u e G 1 s U E s B A i 0 A F A A C A A g A R U p p V y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L r w 4 V q P e r Z H h 8 J D 8 J a i P e w A A A A A A g A A A A A A E G Y A A A A B A A A g A A A A i z 2 z e A A t a R a k d u Z O b Y 0 o + G k n E v y v A g f L 2 C d E O B 7 k P 9 Q A A A A A D o A A A A A C A A A g A A A A k 2 d p F q t p F M Z 7 z O v d v l m B 4 Y v V a e P y z O D 2 F I U r F Q / D 1 g p Q A A A A D L c Y W Q D j 5 u + D J e 5 1 J 2 G Y J A o 1 1 a 0 z r F t j P N d h t u P M j o 0 o e b R Q u D p t C Q H H e E Q b I Z o D j 7 E B F + M K b 2 Z H h O H I 8 3 d u E 1 F V O G p E z p 5 5 e p Q i p B / + z z J A A A A A U C D 6 X T c x + 3 a 1 n e D n k 8 B 2 C m k i + U I o 4 V d D 7 f j M W B N 2 5 t w 2 n 6 A F f t 6 z 3 1 o 9 A 8 Z k k H R q u f y z b A G C C q S S l q z D v b 0 S W Q = = < / D a t a M a s h u p > 
</file>

<file path=customXml/itemProps1.xml><?xml version="1.0" encoding="utf-8"?>
<ds:datastoreItem xmlns:ds="http://schemas.openxmlformats.org/officeDocument/2006/customXml" ds:itemID="{1E091151-189D-44CC-889B-31682717F6E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_Table_1</vt:lpstr>
      <vt:lpstr>Supplementary_Table_2</vt:lpstr>
      <vt:lpstr>Supplementary_Table_3</vt:lpstr>
      <vt:lpstr>Supplementary_Table_4</vt:lpstr>
      <vt:lpstr>Supplementary_Table_5</vt:lpstr>
      <vt:lpstr>Supplementary_Table_6</vt:lpstr>
      <vt:lpstr>Supplementary_Table_7</vt:lpstr>
      <vt:lpstr>Supplementary_Table_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hamed Eladawy</dc:creator>
  <cp:keywords/>
  <dc:description/>
  <cp:lastModifiedBy>Lesley Hoyles</cp:lastModifiedBy>
  <cp:revision/>
  <cp:lastPrinted>2024-06-21T09:22:38Z</cp:lastPrinted>
  <dcterms:created xsi:type="dcterms:W3CDTF">2015-06-05T18:19:34Z</dcterms:created>
  <dcterms:modified xsi:type="dcterms:W3CDTF">2025-05-07T17:17:24Z</dcterms:modified>
  <cp:category/>
  <cp:contentStatus/>
</cp:coreProperties>
</file>